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05" windowWidth="22995" windowHeight="79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72" i="1"/>
  <c r="H371"/>
  <c r="H370"/>
  <c r="H369"/>
  <c r="H368"/>
  <c r="H366"/>
  <c r="H365"/>
  <c r="H364"/>
  <c r="H363"/>
  <c r="H362"/>
  <c r="H359"/>
  <c r="H358"/>
  <c r="H357"/>
  <c r="H355"/>
  <c r="H354"/>
  <c r="H353"/>
  <c r="H352"/>
  <c r="H349"/>
  <c r="H348"/>
  <c r="H347"/>
  <c r="H344"/>
  <c r="H343"/>
  <c r="H341"/>
  <c r="H339"/>
  <c r="H337"/>
  <c r="H336"/>
  <c r="H335"/>
  <c r="H334"/>
  <c r="H333"/>
  <c r="H332"/>
  <c r="H331"/>
  <c r="H330"/>
  <c r="H329"/>
  <c r="H327"/>
  <c r="H326"/>
  <c r="H323"/>
  <c r="H322"/>
  <c r="H321"/>
  <c r="H320"/>
  <c r="H318"/>
  <c r="H317"/>
  <c r="H316"/>
  <c r="H315"/>
  <c r="H314"/>
  <c r="H313"/>
  <c r="H312"/>
  <c r="H311"/>
  <c r="H309"/>
  <c r="H308"/>
  <c r="H307"/>
  <c r="H306"/>
  <c r="H305"/>
  <c r="H303"/>
  <c r="H302"/>
  <c r="H301"/>
  <c r="H300"/>
  <c r="H299"/>
  <c r="H298"/>
  <c r="H297"/>
  <c r="H296"/>
  <c r="H295"/>
  <c r="H293"/>
  <c r="H291"/>
  <c r="H290"/>
  <c r="H289"/>
  <c r="H288"/>
  <c r="H287"/>
  <c r="H286"/>
  <c r="H282"/>
  <c r="H281"/>
  <c r="H280"/>
  <c r="H279"/>
  <c r="H278"/>
  <c r="H277"/>
  <c r="H276"/>
  <c r="H275"/>
  <c r="H274"/>
  <c r="H273"/>
  <c r="H272"/>
  <c r="H270"/>
  <c r="H268"/>
  <c r="H267"/>
  <c r="H266"/>
  <c r="H265"/>
  <c r="H263"/>
  <c r="H262"/>
  <c r="H261"/>
  <c r="H258"/>
  <c r="H257"/>
  <c r="H256"/>
  <c r="H252"/>
  <c r="H251"/>
  <c r="H249"/>
  <c r="H248"/>
  <c r="H247"/>
  <c r="H246"/>
  <c r="H244"/>
  <c r="H243"/>
  <c r="H242"/>
  <c r="H241"/>
  <c r="H240"/>
  <c r="H239"/>
  <c r="H238"/>
  <c r="H237"/>
  <c r="H234"/>
  <c r="H233"/>
  <c r="H232"/>
  <c r="H231"/>
  <c r="H230"/>
  <c r="H229"/>
  <c r="H228"/>
  <c r="H226"/>
  <c r="H223"/>
  <c r="H221"/>
  <c r="H220"/>
  <c r="H218"/>
  <c r="H217"/>
  <c r="H215"/>
  <c r="H214"/>
  <c r="H213"/>
  <c r="H211"/>
  <c r="H210"/>
  <c r="H209"/>
  <c r="H207"/>
  <c r="H206"/>
  <c r="H204"/>
  <c r="H203"/>
  <c r="H202"/>
  <c r="H201"/>
  <c r="H200"/>
  <c r="H198"/>
  <c r="H196"/>
  <c r="H195"/>
  <c r="H194"/>
  <c r="H193"/>
  <c r="H192"/>
  <c r="H191"/>
  <c r="H190"/>
  <c r="H189"/>
  <c r="H188"/>
  <c r="H187"/>
  <c r="H186"/>
  <c r="H185"/>
  <c r="H183"/>
  <c r="H182"/>
  <c r="H181"/>
  <c r="H179"/>
  <c r="H178"/>
  <c r="H177"/>
  <c r="H175"/>
  <c r="H174"/>
  <c r="H173"/>
  <c r="H172"/>
  <c r="H171"/>
  <c r="H168"/>
  <c r="H167"/>
  <c r="H166"/>
  <c r="H165"/>
  <c r="H164"/>
  <c r="H163"/>
  <c r="H162"/>
  <c r="H161"/>
  <c r="H160"/>
  <c r="H159"/>
  <c r="H157"/>
  <c r="H155"/>
  <c r="H153"/>
  <c r="H152"/>
  <c r="H149"/>
  <c r="H148"/>
  <c r="H147"/>
  <c r="H146"/>
  <c r="H144"/>
  <c r="H143"/>
  <c r="H142"/>
  <c r="H141"/>
  <c r="H138"/>
  <c r="H137"/>
  <c r="H136"/>
  <c r="H135"/>
  <c r="H134"/>
  <c r="H132"/>
  <c r="H131"/>
  <c r="H130"/>
  <c r="H129"/>
  <c r="H128"/>
  <c r="H127"/>
  <c r="H126"/>
  <c r="H125"/>
  <c r="H122"/>
  <c r="H121"/>
  <c r="H114"/>
  <c r="H113"/>
  <c r="H112"/>
  <c r="H111"/>
  <c r="H110"/>
  <c r="H109"/>
  <c r="H108"/>
  <c r="H107"/>
  <c r="H106"/>
  <c r="H105"/>
  <c r="H104"/>
  <c r="H103"/>
  <c r="H102"/>
  <c r="H101"/>
  <c r="H99"/>
  <c r="H98"/>
  <c r="H97"/>
  <c r="H96"/>
  <c r="H95"/>
  <c r="H94"/>
  <c r="H93"/>
  <c r="H92"/>
  <c r="H91"/>
  <c r="H89"/>
  <c r="H88"/>
  <c r="H87"/>
  <c r="H86"/>
  <c r="H85"/>
  <c r="H84"/>
  <c r="H83"/>
  <c r="H82"/>
  <c r="H81"/>
  <c r="H80"/>
  <c r="H79"/>
  <c r="H78"/>
  <c r="H76"/>
  <c r="H75"/>
  <c r="H74"/>
  <c r="H73"/>
  <c r="H72"/>
  <c r="H70"/>
  <c r="H69"/>
  <c r="H68"/>
  <c r="H67"/>
  <c r="H66"/>
  <c r="H65"/>
  <c r="H64"/>
  <c r="H63"/>
  <c r="H62"/>
  <c r="H60"/>
  <c r="H58"/>
  <c r="H57"/>
  <c r="H56"/>
  <c r="H54"/>
  <c r="H53"/>
  <c r="H51"/>
  <c r="H50"/>
  <c r="H49"/>
  <c r="H48"/>
  <c r="H46"/>
  <c r="H45"/>
  <c r="H44"/>
  <c r="H43"/>
  <c r="H42"/>
  <c r="H41"/>
  <c r="H40"/>
  <c r="H39"/>
  <c r="H37"/>
  <c r="H36"/>
  <c r="H35"/>
  <c r="H33"/>
  <c r="H32"/>
  <c r="H31"/>
  <c r="H30"/>
  <c r="H29"/>
  <c r="H27"/>
  <c r="H25"/>
  <c r="H24"/>
  <c r="H23"/>
  <c r="H22"/>
  <c r="H21"/>
  <c r="H20"/>
  <c r="H19"/>
  <c r="H18"/>
  <c r="H17"/>
  <c r="H16"/>
  <c r="H15"/>
  <c r="H14"/>
  <c r="H13"/>
  <c r="H12"/>
  <c r="H11"/>
  <c r="H9"/>
  <c r="H8"/>
</calcChain>
</file>

<file path=xl/sharedStrings.xml><?xml version="1.0" encoding="utf-8"?>
<sst xmlns="http://schemas.openxmlformats.org/spreadsheetml/2006/main" count="398" uniqueCount="256">
  <si>
    <t>% expression at each age group</t>
  </si>
  <si>
    <t>Contig #</t>
    <phoneticPr fontId="0" type="noConversion"/>
  </si>
  <si>
    <t>Total Reads</t>
    <phoneticPr fontId="0" type="noConversion"/>
  </si>
  <si>
    <t>Length (nt)</t>
    <phoneticPr fontId="0" type="noConversion"/>
  </si>
  <si>
    <t>0+4d</t>
  </si>
  <si>
    <t>8d</t>
  </si>
  <si>
    <t>12+16d</t>
  </si>
  <si>
    <t>Hit ID -Arabidopsis</t>
  </si>
  <si>
    <t>Hit Description</t>
  </si>
  <si>
    <t>Bit Score</t>
  </si>
  <si>
    <t>E-value</t>
  </si>
  <si>
    <t>0+4</t>
  </si>
  <si>
    <t>No hits found</t>
  </si>
  <si>
    <t>plastocyanin-like domain-containing protein</t>
  </si>
  <si>
    <t>endoribonuclease L-PSP family protein</t>
  </si>
  <si>
    <t>CDKB2;2 (CYCLIN-DEPENDENT KINASE B2;2); cyclin-dependent protein kinase/ kinase</t>
  </si>
  <si>
    <t>CYC1BAT; cyclin-dependent protein kinase regulator</t>
  </si>
  <si>
    <t>carboxylesterase/ hydrolase, acting on ester bonds / lipase</t>
  </si>
  <si>
    <t>acid phosphatase class B family protein</t>
  </si>
  <si>
    <t>histone H2B, putative</t>
  </si>
  <si>
    <t>galactosyltransferase family protein</t>
  </si>
  <si>
    <t>unknown protein</t>
  </si>
  <si>
    <t>YAB3 (YABBY3); protein binding / transcription factor</t>
  </si>
  <si>
    <t>VPS2.2</t>
  </si>
  <si>
    <t>GRF12 (GENERAL REGULATORY FACTOR 12); protein binding / protein phosphorylated amino acid binding</t>
  </si>
  <si>
    <t>peptidase M20/M25/M40 family protein</t>
  </si>
  <si>
    <t>ATCLH1 (ARABIDOPSIS THALIANA CORONATINE-INDUCED PROTEIN 1); chlorophyllase</t>
  </si>
  <si>
    <t>PGIP1 (POLYGALACTURONASE INHIBITING PROTEIN 1); protein binding</t>
  </si>
  <si>
    <t>high mobility group (HMG1/2) family protein</t>
  </si>
  <si>
    <t>PIP1;4 (PLASMA MEMBRANE INTRINSIC PROTEIN 1;4); water channel</t>
  </si>
  <si>
    <t>phosphoethanolamine N-methyltransferase 2, putative (NMT2)</t>
  </si>
  <si>
    <t>UBC20 (ubiquitin-conjugating enzyme 20); ubiquitin-protein ligase</t>
  </si>
  <si>
    <t>OMR1 (L-O-METHYLTHREONINE RESISTANT 1); L-threonine ammonia-lyase</t>
  </si>
  <si>
    <t>CDC20.1; signal transducer</t>
  </si>
  <si>
    <t>eukaryotic translation initiation factor 4A, putative / eIF-4A, putative / DEAD box RNA helicase, putative</t>
  </si>
  <si>
    <t>hypothetical protein [Vitis vinifera]</t>
  </si>
  <si>
    <t>gibberellin-regulated family protein</t>
  </si>
  <si>
    <t>protease inhibitor/seed storage/lipid transfer protein (LTP) family protein</t>
  </si>
  <si>
    <t>AGP31 (arabinogalactan-protein 31)</t>
  </si>
  <si>
    <t>ATTPS-CIN (terpene synthase-like sequence-1,8-cineole); (E)-beta-ocimene synthase/ myrcene synthase</t>
  </si>
  <si>
    <t>glycosyl hydrolase family 3 protein</t>
  </si>
  <si>
    <t>CRT3 (CALRETICULIN 3); calcium ion binding / unfolded protein binding</t>
  </si>
  <si>
    <t>ATEBP (ETHYLENE-RESPONSIVE ELEMENT BINDING PROTEIN); DNA binding / protein binding / transcription activator/ transcription factor</t>
  </si>
  <si>
    <t>serine carboxypeptidase S10 family protein</t>
  </si>
  <si>
    <t>peroxidase, putative</t>
  </si>
  <si>
    <t>ATGH9B1 (ARABIDOPSIS THALIANA GLYCOSYL HYDROLASE 9B1); cellulase/ hydrolase, hydrolyzing O-glycosyl compounds</t>
  </si>
  <si>
    <t>CYCB1;4 (Cyclin B1;4); cyclin-dependent protein kinase regulator</t>
  </si>
  <si>
    <t>RAD23; damaged DNA binding</t>
  </si>
  <si>
    <t>histone H3</t>
  </si>
  <si>
    <t>CDKB1;2 (cyclin-dependent kinase B1;2); cyclin binding / kinase/ protein serine/threonine kinase</t>
  </si>
  <si>
    <t>20S proteasome alpha subunit B, putative</t>
  </si>
  <si>
    <t>CYCD3;1 (CYCLIN D3;1); cyclin-dependent protein kinase regulator/ protein binding</t>
  </si>
  <si>
    <t>XTH9 (XYLOGLUCAN ENDOTRANSGLUCOSYLASE/HYDROLASE 9); hydrolase, acting on glycosyl bonds / xyloglucan:xyloglucosyl transferase</t>
  </si>
  <si>
    <t>AtAUR1 (ATAURORA1); histone kinase(H3-S10 specific) / kinase/ protein serine/threonine kinase</t>
  </si>
  <si>
    <t>SPL9 (SQUAMOSA PROMOTER BINDING PROTEIN-LIKE 9); transcription factor</t>
  </si>
  <si>
    <t>ATBAG7 (ARABIDOPSIS THALIANA BCL-2-ASSOCIATED ATHANOGENE 7); calmodulin binding</t>
  </si>
  <si>
    <t>ATPME3; pectinesterase</t>
  </si>
  <si>
    <t>SDIR1 (SALT- AND DROUGHT-INDUCED RING FINGER1); protein binding / ubiquitin-protein ligase/ zinc ion binding</t>
  </si>
  <si>
    <t>heavy-metal-associated domain-containing protein</t>
  </si>
  <si>
    <t>short-chain dehydrogenase/reductase (SDR) family protein</t>
  </si>
  <si>
    <t>unknown [Zea mays]</t>
  </si>
  <si>
    <t>EXPRESSED IN: 20 plant structures; EXPRESSED DURING: 13 growth stages; BEST Arabidopsis thaliana protein match is: transcription regulator (TAIR:AT3G56220.1); Has 165 Blast hits to 165 proteins in 20 species: Archae - 0; Bacteria - 0; Metazoa - 0; Fungi - 0; Plants - 165; Viruses - 0; Other Eukaryotes - 0 (source: NCBI BLink).</t>
  </si>
  <si>
    <t>peptidyl-prolyl cis-trans isomerase, chloroplast / cyclophilin / rotamase / cyclosporin A-binding protein (ROC4)</t>
  </si>
  <si>
    <t>glycosyl hydrolase family 17 protein</t>
  </si>
  <si>
    <t>UVI4 (UV-B-INSENSITIVE 4)</t>
  </si>
  <si>
    <t>AGP1 (ARABINOGALACTAN PROTEIN 1)</t>
  </si>
  <si>
    <t>SMC2 (STRUCTURAL MAINTENANCE OF CHROMOSOMES 2); transporter</t>
  </si>
  <si>
    <t>FUNCTIONS IN: molecular_function unknown; INVOLVED IN: biological_process unknown; LOCATED IN: chloroplast; EXPRESSED IN: 11 plant structures; EXPRESSED DURING: 6 growth stages; CONTAINS InterPro DOMAIN/s: Targeting for Xklp2 (InterPro:IPR009675); BEST Arabidopsis thaliana protein match is: unknown protein (TAIR:AT3G27350.1); Has 5651 Blast hits to 1894 proteins in 233 species: Archae - 0; Bacteria - 757; Metazoa - 997; Fungi - 564; Plants - 231; Viruses - 18; Other Eukaryotes - 3084 (source: NCBI BLink).</t>
  </si>
  <si>
    <t>SEC14 cytosolic factor family protein / phosphoglyceride transfer family protein</t>
  </si>
  <si>
    <t>ACP4 (acyl carrier protein 4); acyl carrier</t>
  </si>
  <si>
    <t>LOX1; lipoxygenase</t>
  </si>
  <si>
    <t>BSMT1; S-adenosylmethionine-dependent methyltransferase</t>
  </si>
  <si>
    <t>senescence-associated protein-related</t>
  </si>
  <si>
    <t>H2AXA; DNA binding</t>
  </si>
  <si>
    <t>histone H4</t>
  </si>
  <si>
    <t>AtAGAL1 (Arabidopsis thaliana ALPHA-GALACTOSIDASE 1); alpha-galactosidase/ catalytic/ hydrolase, hydrolyzing O-glycosyl compounds</t>
  </si>
  <si>
    <t>ADK2 (ADENOSINE KINASE 2); adenosine kinase/ copper ion binding / kinase</t>
  </si>
  <si>
    <t>FUNCTIONS IN: molecular_function unknown; INVOLVED IN: biological_process unknown; LOCATED IN: cellular_component unknown; EXPRESSED IN: 23 plant structures; EXPRESSED DURING: 13 growth stages; CONTAINS InterPro DOMAIN/s: Replication factor A protein 3 (InterPro:IPR013970), Nucleic acid-binding, OB-fold-like (InterPro:IPR016027); BEST Arabidopsis thaliana protein match is: unknown protein (TAIR:AT3G52630.2); Has 58 Blast hits to 58 proteins in 25 species: Archae - 0; Bacteria - 0; Metazoa - 26; Fungi - 2; Plants - 26; Viruses - 0; Other Eukaryotes - 4 (source: NCBI BLink).</t>
  </si>
  <si>
    <t>ATNEK1 (ARABIDOPSIS THALIANA NIMA-RELATED SERINE/THREONINE KINASE 1); ATP binding / kinase/ protein kinase/ protein serine/threonine kinase</t>
  </si>
  <si>
    <t>zinc finger (Ran-binding) family protein</t>
  </si>
  <si>
    <t>ATEXPA4 (ARABIDOPSIS THALIANA EXPANSIN A4)</t>
  </si>
  <si>
    <t>kinase interacting family protein</t>
  </si>
  <si>
    <t>BOU (A BOUT DE SOUFFLE); binding / transporter</t>
  </si>
  <si>
    <t>PPD2; dioxygenase/ metal ion binding</t>
  </si>
  <si>
    <t>PKP-ALPHA; pyruvate kinase</t>
  </si>
  <si>
    <t>SCPL45 (SERINE CARBOXYPEPTIDASE-LIKE 45 PRECURSOR); serine-type carboxypeptidase</t>
  </si>
  <si>
    <t>emb1138 (embryo defective 1138); ATP binding / ATP-dependent helicase/ RNA binding / helicase/ nucleic acid binding / zinc ion binding</t>
  </si>
  <si>
    <t>secretory protein, putative</t>
  </si>
  <si>
    <t>GR-RBP3 (glycine-rich RNA-binding protein 3); ATP binding / RNA binding</t>
  </si>
  <si>
    <t>FSD3 (FE SUPEROXIDE DISMUTASE 3); superoxide dismutase</t>
  </si>
  <si>
    <t>CB5-B (CYTOCHROME B5 ISOFORM B); heme binding</t>
  </si>
  <si>
    <t>LOCATED IN: endoplasmic reticulum, chloroplast; CONTAINS InterPro DOMAIN/s: Reticulon (InterPro:IPR003388); BEST Arabidopsis thaliana protein match is: reticulon family protein (TAIR:AT4G28430.1); Has 1047 Blast hits to 1034 proteins in 125 species: Archae - 0; Bacteria - 2; Metazoa - 715; Fungi - 46; Plants - 58; Viruses - 4; Other Eukaryotes - 222 (source: NCBI BLink).</t>
  </si>
  <si>
    <t>APRR2; transcription factor/ two-component response regulator</t>
  </si>
  <si>
    <t>pectate lyase family protein</t>
  </si>
  <si>
    <t>INVOLVED IN: biological_process unknown; LOCATED IN: plasma membrane, anchored to membrane; EXPRESSED IN: 24 plant structures; EXPRESSED DURING: 13 growth stages; CONTAINS InterPro DOMAIN/s: Protein of unknown function DUF642 (InterPro:IPR006946), Galactose-binding like (InterPro:IPR008979); BEST Arabidopsis thaliana protein match is: unknown protein (TAIR:AT2G34510.1); Has 180 Blast hits to 163 proteins in 15 species: Archae - 0; Bacteria - 10; Metazoa - 0; Fungi - 0; Plants - 170; Viruses - 0; Other Eukaryotes - 0 (source: NCBI BLink).</t>
  </si>
  <si>
    <t>RNA binding / nucleic acid binding / nucleotide binding</t>
  </si>
  <si>
    <t>seed nucellus specific [Citrullus lanatus]</t>
  </si>
  <si>
    <t>MES1 (METHYL ESTERASE 1); hydrolase, acting on ester bonds / methyl indole-3-acetate esterase/ methyl jasmonate esterase/ methyl salicylate esterase</t>
  </si>
  <si>
    <t>GDSL-motif lipase/hydrolase family protein</t>
  </si>
  <si>
    <t>integral membrane family protein</t>
  </si>
  <si>
    <t>major latex protein-related / MLP-related</t>
  </si>
  <si>
    <t>AVA-P2; ATPase/ proton-transporting ATPase, rotational mechanism</t>
  </si>
  <si>
    <t>CYP86A7; fatty acid (omega-1)-hydroxylase/ oxygen binding</t>
  </si>
  <si>
    <t>CCR2 (COLD, CIRCADIAN RHYTHM, AND RNA BINDING 2); RNA binding / double-stranded DNA binding / single-stranded DNA binding</t>
  </si>
  <si>
    <t>proteasome maturation factor UMP1 family protein</t>
  </si>
  <si>
    <t>extracellular dermal glycoprotein, putative / EDGP, putative</t>
  </si>
  <si>
    <t>lipid transfer protein, putative</t>
  </si>
  <si>
    <t>RPS15AD (ribosomal protein S15A D); structural constituent of ribosome</t>
  </si>
  <si>
    <t>ORF124 [Pinus koraiensis]</t>
  </si>
  <si>
    <t>PRXR1; electron carrier/ heme binding / peroxidase</t>
  </si>
  <si>
    <t>AGT2 (ALANINE:GLYOXYLATE AMINOTRANSFERASE 2); alanine-glyoxylate transaminase/ catalytic/ pyridoxal phosphate binding / transaminase</t>
  </si>
  <si>
    <t>BPC2 (BASIC PENTACYSTEINE 2); DNA binding / transcription factor</t>
  </si>
  <si>
    <t>TUB6 (BETA-6 TUBULIN); structural constituent of cytoskeleton</t>
  </si>
  <si>
    <t>SHN1 (SHINE 1); DNA binding / sequence-specific DNA binding / transcription factor</t>
  </si>
  <si>
    <t>CIPK1 (CBL-INTERACTING PROTEIN KINASE 1); kinase/ protein binding</t>
  </si>
  <si>
    <t>CTP synthase, putative / UTP--ammonia ligase, putative</t>
  </si>
  <si>
    <t>MLP423 (MLP-LIKE PROTEIN 423)</t>
  </si>
  <si>
    <t>CAMS1 (Camelliol C synthase 1); beta-amyrin synthase</t>
  </si>
  <si>
    <t>FLA13 (FASCICLIN-LIKE ARABINOGALACTAN PROTEIN 13 PRECURSOR)</t>
  </si>
  <si>
    <t>beta-amyrin synthase, putative</t>
  </si>
  <si>
    <t>unnamed protein product [Vitis vinifera]</t>
  </si>
  <si>
    <t>scpl40 (serine carboxypeptidase-like 40); serine-type carboxypeptidase</t>
  </si>
  <si>
    <t>CYP77A4; electron carrier/ heme binding / iron ion binding / monooxygenase/ oxygen binding</t>
  </si>
  <si>
    <t>ACHT4 (ATYPICAL CYS HIS RICH THIOREDOXIN 4); oxidoreductase, acting on sulfur group of donors, disulfide as acceptor</t>
  </si>
  <si>
    <t>sugar transporter, putative</t>
  </si>
  <si>
    <t>ATEXPA8 (ARABIDOPSIS THALIANA EXPANSIN A8)</t>
  </si>
  <si>
    <t>DC1 domain-containing protein</t>
  </si>
  <si>
    <t>APS1 (ATP SULFURYLASE 1); sulfate adenylyltransferase (ATP)</t>
  </si>
  <si>
    <t>TUB8; structural constituent of cytoskeleton</t>
  </si>
  <si>
    <t>auxin-responsive protein, putative</t>
  </si>
  <si>
    <t>LP1; calmodulin binding</t>
  </si>
  <si>
    <t>DNA binding / transcription factor</t>
  </si>
  <si>
    <t>IAA16; transcription factor</t>
  </si>
  <si>
    <t>AtSIP1 (Arabidopsis thaliana seed imbibition 1); hydrolase, hydrolyzing O-glycosyl compounds</t>
  </si>
  <si>
    <t>EXGT-A4 (ENDOXYLOGLUCAN TRANSFERASE A4); hydrolase, acting on glycosyl bonds / hydrolase, hydrolyzing O-glycosyl compounds / xyloglucan:xyloglucosyl transferase</t>
  </si>
  <si>
    <t>lupeol synthase, putative / 2,3-oxidosqualene-triterpenoid cyclase, putative</t>
  </si>
  <si>
    <t>glycosyl hydrolase family protein 17</t>
  </si>
  <si>
    <t>protein kinase family protein</t>
  </si>
  <si>
    <t>peroxidase 21 (PER21) (P21) (PRXR5)</t>
  </si>
  <si>
    <t>FUNCTIONS IN: molecular_function unknown; INVOLVED IN: biological_process unknown; LOCATED IN: cellular_component unknown; CONTAINS InterPro DOMAIN/s: DC1 (InterPro:IPR004146); BEST Arabidopsis thaliana protein match is: DC1 domain-containing protein (TAIR:AT1G20990.1); Has 719 Blast hits to 448 proteins in 12 species: Archae - 0; Bacteria - 0; Metazoa - 0; Fungi - 2; Plants - 717; Viruses - 0; Other Eukaryotes - 0 (source: NCBI BLink).</t>
  </si>
  <si>
    <t>IAA14 (INDOLE-3-ACETIC ACID INDUCIBLE 14); protein binding / transcription factor/ transcription repressor</t>
  </si>
  <si>
    <t>ATEXLA2 (ARABIDOPSIS THALIANA EXPANSIN-LIKE A2)</t>
  </si>
  <si>
    <t>gibberellin-responsive protein, putative</t>
  </si>
  <si>
    <t>SMT1 (STEROL METHYLTRANSFERASE 1); sterol 24-C-methyltransferase</t>
  </si>
  <si>
    <t>thioesterase family protein</t>
  </si>
  <si>
    <t>COP9 (CONSTITUTIVE PHOTOMORPHOGENIC 9); metalloendopeptidase/ protein binding</t>
  </si>
  <si>
    <t>ATCXXS1 (C-terminal cysteine residue is changed to a serine 1); protein disulfide isomerase</t>
  </si>
  <si>
    <t>FUNCTIONS IN: molecular_function unknown; INVOLVED IN: biological_process unknown; LOCATED IN: cellular_component unknown; CONTAINS InterPro DOMAIN/s: Sterile alpha motif homology (InterPro:IPR010993); BEST Arabidopsis thaliana protein match is: unknown protein (TAIR:AT1G80520.1); Has 30 Blast hits to 30 proteins in 7 species: Archae - 0; Bacteria - 0; Metazoa - 0; Fungi - 0; Plants - 30; Viruses - 0; Other Eukaryotes - 0 (source: NCBI BLink).</t>
  </si>
  <si>
    <t>NC domain-containing protein-related</t>
  </si>
  <si>
    <t>zinc finger (C3HC4-type RING finger) family protein</t>
  </si>
  <si>
    <t>AtRABA6a (Arabidopsis Rab GTPase homolog A6a); GTP binding</t>
  </si>
  <si>
    <t>transducin family protein / WD-40 repeat family protein</t>
  </si>
  <si>
    <t>lecithin:cholesterol acyltransferase family protein / LACT family protein</t>
  </si>
  <si>
    <t>INVOLVED IN: biological_process unknown; LOCATED IN: cellular_component unknown; EXPRESSED IN: 24 plant structures; EXPRESSED DURING: 15 growth stages; CONTAINS InterPro DOMAIN/s: Leucine-rich repeat, cysteine-containing subtype (InterPro:IPR006553); BEST Arabidopsis thaliana protein match is: F-box family protein (FBL4) (TAIR:AT4G15475.1); Has 9095 Blast hits to 3545 proteins in 210 species: Archae - 0; Bacteria - 454; Metazoa - 4575; Fungi - 774; Plants - 2118; Viruses - 15; Other Eukaryotes - 1159 (source: NCBI BLink).</t>
  </si>
  <si>
    <t>bundle-sheath defective protein 2 family / bsd2 family</t>
  </si>
  <si>
    <t>XTH33; hydrolase, acting on glycosyl bonds / hydrolase, hydrolyzing O-glycosyl compounds / xyloglucan:xyloglucosyl transferase</t>
  </si>
  <si>
    <t>UBC9 (UBIQUITIN CONJUGATING ENZYME 9); ubiquitin-protein ligase</t>
  </si>
  <si>
    <t>TUA6; structural constituent of cytoskeleton</t>
  </si>
  <si>
    <t>peptidoglycan-binding LysM domain-containing protein</t>
  </si>
  <si>
    <t>MATE efflux family protein</t>
  </si>
  <si>
    <t>lipase class 3 family protein</t>
  </si>
  <si>
    <t>unknown [Medicago truncatula]</t>
  </si>
  <si>
    <t>FUNCTIONS IN: molecular_function unknown; INVOLVED IN: biological_process unknown; LOCATED IN: cellular_component unknown; EXPRESSED IN: 23 plant structures; EXPRESSED DURING: 13 growth stages; CONTAINS InterPro DOMAIN/s: Cellular retinaldehyde-binding/triple function, C-terminal (InterPro:IPR001251); BEST Arabidopsis thaliana protein match is: Rho-GTPase-activating protein-related (TAIR:AT4G35750.1); Has 305 Blast hits to 305 proteins in 56 species: Archae - 0; Bacteria - 0; Metazoa - 230; Fungi - 0; Plants - 69; Viruses - 0; Other Eukaryotes - 6 (source: NCBI BLink).</t>
  </si>
  <si>
    <t>ATEPR1; structural constituent of cell wall</t>
  </si>
  <si>
    <t>yippee family protein</t>
  </si>
  <si>
    <t>auxin-responsive protein-related</t>
  </si>
  <si>
    <t>DNA-directed RNA polymerase II, putative (RPB10)</t>
  </si>
  <si>
    <t>SHP2 (SHATTERPROOF 2); protein binding / transcription factor</t>
  </si>
  <si>
    <t>leucine-rich repeat transmembrane protein kinase, putative</t>
  </si>
  <si>
    <t>URH1 (URIDINE-RIBOHYDROLASE 1); adenosine nucleosidase/ hydrolase/ inosine nucleosidase/ uridine nucleosidase</t>
  </si>
  <si>
    <t>UBC27 (ubiquitin-conjugating enzyme 27); ubiquitin-protein ligase</t>
  </si>
  <si>
    <t>ANNAT2 (Annexin Arabidopsis 2); calcium ion binding / calcium-dependent phospholipid binding</t>
  </si>
  <si>
    <t>leucine-rich repeat family protein</t>
  </si>
  <si>
    <t>protein binding</t>
  </si>
  <si>
    <t>LOCATED IN: mitochondrion; EXPRESSED IN: 24 plant structures; EXPRESSED DURING: 13 growth stages; CONTAINS InterPro DOMAIN/s: DEK, C-terminal (InterPro:IPR014876); BEST Arabidopsis thaliana protein match is: unknown protein (TAIR:AT4G26630.2); Has 348612 Blast hits to 121147 proteins in 2910 species: Archae - 1231; Bacteria - 38190; Metazoa - 148268; Fungi - 42547; Plants - 15024; Viruses - 2447; Other Eukaryotes - 100905 (source: NCBI BLink).</t>
  </si>
  <si>
    <t>amino acid transporter family protein</t>
  </si>
  <si>
    <t>immunophilin / FKBP-type peptidyl-prolyl cis-trans isomerase family protein</t>
  </si>
  <si>
    <t>HCF136; protein binding</t>
  </si>
  <si>
    <t>unknow protein [Oryza sativa (japonica cultivar-group)]</t>
  </si>
  <si>
    <t>NIR1 (NITRITE REDUCTASE 1); ferredoxin-nitrate reductase/ nitrite reductase (NO-forming)</t>
  </si>
  <si>
    <t>XS domain-containing protein</t>
  </si>
  <si>
    <t>12+16</t>
  </si>
  <si>
    <t>FMO1 (FLAVIN-DEPENDENT MONOOXYGENASE 1); FAD binding / NADP or NADPH binding / electron carrier/ flavin-containing monooxygenase/ monooxygenase/ oxidoreductase</t>
  </si>
  <si>
    <t>copper amine oxidase, putative</t>
  </si>
  <si>
    <t>FUNCTIONS IN: molecular_function unknown; INVOLVED IN: biological_process unknown; LOCATED IN: cellular_component unknown; CONTAINS InterPro DOMAIN/s: Molecular chaperone, heat shock protein, Hsp40, DnaJ (InterPro:IPR015609); BEST Arabidopsis thaliana protein match is: unknown protein (TAIR:AT5G18740.1); Has 299 Blast hits to 137 proteins in 8 species: Archae - 0; Bacteria - 0; Metazoa - 0; Fungi - 0; Plants - 299; Viruses - 0; Other Eukaryotes - 0 (source: NCBI BLink).</t>
  </si>
  <si>
    <t>pathogen induced protein CuPi1 [Cucumis sativus]</t>
  </si>
  <si>
    <t>ATHSP23.6-MITO (MITOCHONDRION-LOCALIZED SMALL HEAT SHOCK PROTEIN 23.6)</t>
  </si>
  <si>
    <t>HSP18.2 (heat shock protein 18.2)</t>
  </si>
  <si>
    <t>ATHSP90.1 (HEAT SHOCK PROTEIN 90.1); ATP binding / unfolded protein binding</t>
  </si>
  <si>
    <t>ATBI1 (BAX INHIBITOR 1)</t>
  </si>
  <si>
    <t>galactose binding type 2 ribosome inact. [Monmordica charatia]</t>
  </si>
  <si>
    <t>HSP70 (heat shock protein 70); ATP binding</t>
  </si>
  <si>
    <t>STZ (salt tolerance zinc finger); nucleic acid binding / transcription factor/ transcription repressor/ zinc ion binding</t>
  </si>
  <si>
    <t>glycine-rich protein</t>
  </si>
  <si>
    <t>amine oxidase/ copper ion binding / quinone binding</t>
  </si>
  <si>
    <t>ATHCHIB (ARABIDOPSIS THALIANA BASIC CHITINASE); chitinase</t>
  </si>
  <si>
    <t>HSP17.6II (17.6 KDA CLASS II HEAT SHOCK PROTEIN)</t>
  </si>
  <si>
    <t>remorin family protein</t>
  </si>
  <si>
    <t>calcium-binding EF hand family protein</t>
  </si>
  <si>
    <t>HSP21 (HEAT SHOCK PROTEIN 21)</t>
  </si>
  <si>
    <t>transformer serine/arginine-rich ribonucleoprotein, putative</t>
  </si>
  <si>
    <t>SAMDC (S-ADENOSYLMETHIONINE DECARBOXYLASE); adenosylmethionine decarboxylase</t>
  </si>
  <si>
    <t>FUNCTIONS IN: molecular_function unknown; INVOLVED IN: response to oxidative stress, response to high light intensity, response to hydrogen peroxide, response to heat; EXPRESSED IN: 22 plant structures; EXPRESSED DURING: 11 growth stages; CONTAINS InterPro DOMAIN/s: HSP20-like chaperone (InterPro:IPR008978); BEST Arabidopsis thaliana protein match is: HSP18.2 (heat shock protein 18.2) (TAIR:AT5G59720.1); Has 527 Blast hits to 527 proteins in 67 species: Archae - 0; Bacteria - 0; Metazoa - 0; Fungi - 34; Plants - 479; Viruses - 0; Other Eukaryotes - 14 (source: NCBI BLink).</t>
  </si>
  <si>
    <t>ATHSFA2; DNA binding / transcription factor</t>
  </si>
  <si>
    <t>transferase family protein</t>
  </si>
  <si>
    <t>MIPS2 (MYO-INOSITOL-1-PHOSTPATE SYNTHASE 2); binding / catalytic/ inositol-3-phosphate synthase</t>
  </si>
  <si>
    <t>galactosyltransferase</t>
  </si>
  <si>
    <t>E12A11; phosphatidylethanolamine binding</t>
  </si>
  <si>
    <t>SR33; RNA binding / protein binding</t>
  </si>
  <si>
    <t>invertase inhibitor [Coffea canephora]</t>
  </si>
  <si>
    <t>ATHB-2 (ARABIDOPSIS THALIANA HOMEOBOX PROTEIN 2); DNA binding / protein homodimerization/ sequence-specific DNA binding / transcription factor</t>
  </si>
  <si>
    <t>ATJ3; protein binding</t>
  </si>
  <si>
    <t>CYP82C4; electron carrier/ heme binding / iron ion binding / monooxygenase/ oxygen binding</t>
  </si>
  <si>
    <t>ATRL1 (ARABIDOPSIS RAD-LIKE 1); DNA binding / transcription factor</t>
  </si>
  <si>
    <t>ATCSLB03; cellulose synthase/ transferase/ transferase, transferring glycosyl groups</t>
  </si>
  <si>
    <t>Encodes a Gibberellin-regulated GASA/GAST/Snakin family protein</t>
  </si>
  <si>
    <t>AP2 domain-containing transcription factor, putative</t>
  </si>
  <si>
    <t>nodulin MtN3 family protein</t>
  </si>
  <si>
    <t>universal stress protein (USP) family protein</t>
  </si>
  <si>
    <t>ERF3 (ETHYLENE RESPONSIVE ELEMENT BINDING FACTOR 3); DNA binding / protein binding / transcription factor/ transcription repressor</t>
  </si>
  <si>
    <t>binding</t>
  </si>
  <si>
    <t>unknown [Populus trichocarpa]</t>
  </si>
  <si>
    <t>BAG6 (BCL-2-ASSOCIATED ATHANOGENE 6); calmodulin binding / protein binding</t>
  </si>
  <si>
    <t>CZF1; transcription factor</t>
  </si>
  <si>
    <t>ATNAC2 (ARABIDOPSIS NAC DOMAIN CONTAINING PROTEIN 2); transcription factor</t>
  </si>
  <si>
    <t>protein binding / zinc ion binding</t>
  </si>
  <si>
    <t>THI1; protein homodimerization</t>
  </si>
  <si>
    <t>Dof-type zinc finger domain-containing protein</t>
  </si>
  <si>
    <t>emb1129 (embryo defective 1129); structural constituent of ribosome</t>
  </si>
  <si>
    <t>anac036 (Arabidopsis NAC domain containing protein 36); transcription factor</t>
  </si>
  <si>
    <t>HSC70-1 (HEAT SHOCK COGNATE PROTEIN 70-1); ATP binding</t>
  </si>
  <si>
    <t>peptidyl-prolyl cis-trans isomerase, putative / FK506-binding protein, putative</t>
  </si>
  <si>
    <t>WRKY70; transcription factor/ transcription repressor</t>
  </si>
  <si>
    <t>GLN1;4; glutamate-ammonia ligase</t>
  </si>
  <si>
    <t>emb1303 (embryo defective 1303)</t>
  </si>
  <si>
    <t>26kDa phloem protein [Cucumis sativus]</t>
  </si>
  <si>
    <t>NHL1</t>
  </si>
  <si>
    <t>FUNCTIONS IN: molecular_function unknown; EXPRESSED IN: 22 plant structures; EXPRESSED DURING: 13 growth stages; CONTAINS InterPro DOMAIN/s: Development and cell death domain (InterPro:IPR013989), Kelch related (InterPro:IPR013089); BEST Arabidopsis thaliana protein match is: unknown protein (TAIR:AT3G27090.1); Has 5084 Blast hits to 2870 proteins in 85 species: Archae - 0; Bacteria - 24; Metazoa - 270; Fungi - 58; Plants - 157; Viruses - 8; Other Eukaryotes - 4567 (source: NCBI BLink).</t>
  </si>
  <si>
    <t>ATPP2-A1; carbohydrate binding</t>
  </si>
  <si>
    <t>ATGSTU7 (ARABIDOPSIS THALIANA GLUTATHIONE S-TRANSFERASE TAU 7); glutathione transferase</t>
  </si>
  <si>
    <t>AOX2; alternative oxidase</t>
  </si>
  <si>
    <t>unknown [Populus trichocarpa x Populus deltoides]</t>
  </si>
  <si>
    <t>AT-HSFB2B; transcription factor/ transcription repressor</t>
  </si>
  <si>
    <t>BT1 (BTB AND TAZ DOMAIN PROTEIN 1); protein binding / transcription regulator</t>
  </si>
  <si>
    <t>ATARFA1F (ARABIDOPSIS THALIANA ADP-RIBOSYLATION FACTOR A1F); GTP binding / copper ion binding / phospholipase activator/ protein binding</t>
  </si>
  <si>
    <t>GRAM domain-containing protein / ABA-responsive protein-related</t>
  </si>
  <si>
    <t>UBL5 (UBIQUITIN-LIKE PROTEIN 5)</t>
  </si>
  <si>
    <t>ERF4 (ETHYLENE RESPONSIVE ELEMENT BINDING FACTOR 4); DNA binding / protein binding / transcription factor/ transcription repressor</t>
  </si>
  <si>
    <t>FUNCTIONS IN: molecular_function unknown; INVOLVED IN: biological_process unknown; LOCATED IN: cellular_component unknown; EXPRESSED IN: 23 plant structures; EXPRESSED DURING: 13 growth stages; CONTAINS InterPro DOMAIN/s: Protein of unknown function DUF569 (InterPro:IPR007679), Actin_cross-linking (InterPro:IPR008999); BEST Arabidopsis thaliana protein match is: unknown protein (TAIR:AT1G27100.1); Has 119 Blast hits to 107 proteins in 9 species: Archae - 0; Bacteria - 0; Metazoa - 0; Fungi - 0; Plants - 119; Viruses - 0; Other Eukaryotes - 0 (source: NCBI BLink).</t>
  </si>
  <si>
    <t>inositol polyphosphate 5-phosphatase, putative</t>
  </si>
  <si>
    <t>HSPRO2 (ARABIDOPSIS ORTHOLOG OF SUGAR BEET HS1 PRO-1 2)</t>
  </si>
  <si>
    <t>AtTLP2 (TUBBY LIKE PROTEIN 2); phosphoric diester hydrolase/ transcription factor</t>
  </si>
  <si>
    <t>FUNCTIONS IN: molecular_function unknown; INVOLVED IN: biological_process unknown; LOCATED IN: cellular_component unknown; EXPRESSED IN: male gametophyte, sepal, flower, pollen tube; EXPRESSED DURING: L mature pollen stage, M germinated pollen stage, 4 anthesis; CONTAINS InterPro DOMAIN/s: Harpin-induced 1 (InterPro:IPR010847); BEST Arabidopsis thaliana protein match is: unknown protein (TAIR:AT1G01453.1); Has 340 Blast hits to 339 proteins in 16 species: Archae - 0; Bacteria - 0; Metazoa - 1; Fungi - 2; Plants - 337; Viruses - 0; Other Eukaryotes - 0 (source: NCBI BLink).</t>
  </si>
  <si>
    <t>carbohydrate kinase family</t>
  </si>
  <si>
    <t>putative wound-induced protein [Prunus dulcis]</t>
  </si>
  <si>
    <t>Additional File 4. Table S2.   Genes differentially expressed at 0-4, 8, or 12-16 dpp (top 2.5% at each age group)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Lucida Grande"/>
    </font>
    <font>
      <u/>
      <sz val="10"/>
      <color indexed="12"/>
      <name val="Lucida Grande"/>
    </font>
    <font>
      <sz val="11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3" fontId="2" fillId="2" borderId="0" xfId="0" applyNumberFormat="1" applyFont="1" applyFill="1" applyBorder="1" applyAlignment="1">
      <alignment horizontal="center" vertical="center" wrapText="1"/>
    </xf>
    <xf numFmtId="0" fontId="0" fillId="4" borderId="0" xfId="0" applyFill="1"/>
    <xf numFmtId="0" fontId="2" fillId="3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/>
    <xf numFmtId="0" fontId="3" fillId="0" borderId="0" xfId="1" applyAlignment="1" applyProtection="1">
      <alignment horizontal="center" vertical="center"/>
    </xf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4" fillId="0" borderId="0" xfId="0" applyFont="1" applyFill="1"/>
    <xf numFmtId="0" fontId="0" fillId="0" borderId="0" xfId="0" applyFill="1"/>
    <xf numFmtId="165" fontId="0" fillId="0" borderId="0" xfId="0" applyNumberFormat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L375"/>
  <sheetViews>
    <sheetView tabSelected="1" workbookViewId="0">
      <selection activeCell="C3" sqref="C3"/>
    </sheetView>
  </sheetViews>
  <sheetFormatPr defaultRowHeight="15"/>
  <cols>
    <col min="8" max="8" width="12.7109375" customWidth="1"/>
    <col min="9" max="9" width="60.85546875" customWidth="1"/>
  </cols>
  <sheetData>
    <row r="3" spans="2:12">
      <c r="B3" t="s">
        <v>255</v>
      </c>
    </row>
    <row r="4" spans="2:12">
      <c r="E4" t="s">
        <v>0</v>
      </c>
    </row>
    <row r="5" spans="2:12" ht="48" thickBot="1">
      <c r="B5" s="1" t="s">
        <v>1</v>
      </c>
      <c r="C5" s="2" t="s">
        <v>2</v>
      </c>
      <c r="D5" s="2" t="s">
        <v>3</v>
      </c>
      <c r="E5" t="s">
        <v>4</v>
      </c>
      <c r="F5" t="s">
        <v>5</v>
      </c>
      <c r="G5" t="s">
        <v>6</v>
      </c>
      <c r="H5" s="3" t="s">
        <v>7</v>
      </c>
      <c r="I5" s="3" t="s">
        <v>8</v>
      </c>
      <c r="J5" s="3" t="s">
        <v>9</v>
      </c>
      <c r="K5" s="3" t="s">
        <v>10</v>
      </c>
    </row>
    <row r="6" spans="2:12" ht="15.75">
      <c r="B6" s="4"/>
      <c r="C6" s="5"/>
      <c r="D6" s="5"/>
      <c r="E6" s="6" t="s">
        <v>11</v>
      </c>
      <c r="H6" s="7"/>
      <c r="I6" s="7"/>
      <c r="J6" s="7"/>
      <c r="K6" s="7"/>
    </row>
    <row r="7" spans="2:12">
      <c r="B7" s="8">
        <v>23</v>
      </c>
      <c r="C7" s="9">
        <v>90</v>
      </c>
      <c r="D7" s="9">
        <v>476</v>
      </c>
      <c r="E7">
        <v>100</v>
      </c>
      <c r="F7">
        <v>0</v>
      </c>
      <c r="G7">
        <v>0</v>
      </c>
      <c r="H7" s="8" t="s">
        <v>12</v>
      </c>
    </row>
    <row r="8" spans="2:12">
      <c r="B8" s="8">
        <v>23916</v>
      </c>
      <c r="C8" s="9">
        <v>85</v>
      </c>
      <c r="D8" s="9">
        <v>754</v>
      </c>
      <c r="E8">
        <v>100</v>
      </c>
      <c r="F8">
        <v>0</v>
      </c>
      <c r="G8">
        <v>0</v>
      </c>
      <c r="H8" s="10" t="str">
        <f>HYPERLINK("http://www.arabidopsis.org/servlets/TairObject?type=gene&amp;name=AT2G25060.1","AT2G25060.1")</f>
        <v>AT2G25060.1</v>
      </c>
      <c r="I8" s="11" t="s">
        <v>13</v>
      </c>
      <c r="J8">
        <v>187</v>
      </c>
      <c r="K8" s="12">
        <v>4.9999999999999999E-48</v>
      </c>
    </row>
    <row r="9" spans="2:12">
      <c r="B9" s="8">
        <v>467</v>
      </c>
      <c r="C9" s="9">
        <v>74</v>
      </c>
      <c r="D9" s="9">
        <v>1106</v>
      </c>
      <c r="E9">
        <v>100</v>
      </c>
      <c r="F9">
        <v>0</v>
      </c>
      <c r="G9">
        <v>0</v>
      </c>
      <c r="H9" s="10" t="str">
        <f>HYPERLINK("http://www.arabidopsis.org/servlets/TairObject?type=gene&amp;name=AT3G20390.1","AT3G20390.1")</f>
        <v>AT3G20390.1</v>
      </c>
      <c r="I9" s="11" t="s">
        <v>14</v>
      </c>
      <c r="J9">
        <v>168</v>
      </c>
      <c r="K9" s="12">
        <v>5E-42</v>
      </c>
    </row>
    <row r="10" spans="2:12">
      <c r="B10" s="8">
        <v>109</v>
      </c>
      <c r="C10" s="9">
        <v>66</v>
      </c>
      <c r="D10" s="9">
        <v>1252</v>
      </c>
      <c r="E10">
        <v>100</v>
      </c>
      <c r="F10">
        <v>0</v>
      </c>
      <c r="G10">
        <v>0</v>
      </c>
      <c r="H10" s="8" t="s">
        <v>12</v>
      </c>
      <c r="I10" s="11"/>
      <c r="L10" s="13"/>
    </row>
    <row r="11" spans="2:12">
      <c r="B11" s="8">
        <v>9104</v>
      </c>
      <c r="C11" s="9">
        <v>55</v>
      </c>
      <c r="D11" s="9">
        <v>1308</v>
      </c>
      <c r="E11">
        <v>100</v>
      </c>
      <c r="F11">
        <v>0</v>
      </c>
      <c r="G11">
        <v>0</v>
      </c>
      <c r="H11" s="10" t="str">
        <f>HYPERLINK("http://www.arabidopsis.org/servlets/TairObject?type=gene&amp;name=AT1G20930.1","AT1G20930.1")</f>
        <v>AT1G20930.1</v>
      </c>
      <c r="I11" s="11" t="s">
        <v>15</v>
      </c>
      <c r="J11">
        <v>553</v>
      </c>
      <c r="K11" s="12">
        <v>1.0000000000000001E-158</v>
      </c>
    </row>
    <row r="12" spans="2:12">
      <c r="B12" s="8">
        <v>9176</v>
      </c>
      <c r="C12" s="9">
        <v>47</v>
      </c>
      <c r="D12" s="9">
        <v>1709</v>
      </c>
      <c r="E12">
        <v>100</v>
      </c>
      <c r="F12">
        <v>0</v>
      </c>
      <c r="G12">
        <v>0</v>
      </c>
      <c r="H12" s="10" t="str">
        <f>HYPERLINK("http://www.arabidopsis.org/servlets/TairObject?type=gene&amp;name=AT5G06150.1","AT5G06150.1")</f>
        <v>AT5G06150.1</v>
      </c>
      <c r="I12" s="11" t="s">
        <v>16</v>
      </c>
      <c r="J12">
        <v>447</v>
      </c>
      <c r="K12" s="12">
        <v>9.9999999999999995E-127</v>
      </c>
    </row>
    <row r="13" spans="2:12">
      <c r="B13" s="8">
        <v>8041</v>
      </c>
      <c r="C13" s="9">
        <v>44</v>
      </c>
      <c r="D13" s="9">
        <v>1715</v>
      </c>
      <c r="E13">
        <v>100</v>
      </c>
      <c r="F13">
        <v>0</v>
      </c>
      <c r="G13">
        <v>0</v>
      </c>
      <c r="H13" s="10" t="str">
        <f>HYPERLINK("http://www.arabidopsis.org/servlets/TairObject?type=gene&amp;name=AT5G03810.1","AT5G03810.1")</f>
        <v>AT5G03810.1</v>
      </c>
      <c r="I13" s="11" t="s">
        <v>17</v>
      </c>
      <c r="J13">
        <v>481</v>
      </c>
      <c r="K13" s="12">
        <v>1E-136</v>
      </c>
    </row>
    <row r="14" spans="2:12">
      <c r="B14" s="8">
        <v>11920</v>
      </c>
      <c r="C14" s="9">
        <v>42</v>
      </c>
      <c r="D14" s="9">
        <v>1041</v>
      </c>
      <c r="E14">
        <v>100</v>
      </c>
      <c r="F14">
        <v>0</v>
      </c>
      <c r="G14">
        <v>0</v>
      </c>
      <c r="H14" s="10" t="str">
        <f>HYPERLINK("http://www.arabidopsis.org/servlets/TairObject?type=gene&amp;name=AT4G29260.1","AT4G29260.1")</f>
        <v>AT4G29260.1</v>
      </c>
      <c r="I14" s="11" t="s">
        <v>18</v>
      </c>
      <c r="J14">
        <v>265</v>
      </c>
      <c r="K14" s="12">
        <v>5E-71</v>
      </c>
    </row>
    <row r="15" spans="2:12">
      <c r="B15" s="8">
        <v>8200</v>
      </c>
      <c r="C15" s="9">
        <v>38</v>
      </c>
      <c r="D15" s="9">
        <v>724</v>
      </c>
      <c r="E15">
        <v>100</v>
      </c>
      <c r="F15">
        <v>0</v>
      </c>
      <c r="G15">
        <v>0</v>
      </c>
      <c r="H15" s="10" t="str">
        <f>HYPERLINK("http://www.arabidopsis.org/servlets/TairObject?type=gene&amp;name=AT2G37470.1","AT2G37470.1")</f>
        <v>AT2G37470.1</v>
      </c>
      <c r="I15" s="11" t="s">
        <v>19</v>
      </c>
      <c r="J15">
        <v>238</v>
      </c>
      <c r="K15" s="12">
        <v>4.0000000000000003E-63</v>
      </c>
    </row>
    <row r="16" spans="2:12">
      <c r="B16" s="8">
        <v>91</v>
      </c>
      <c r="C16" s="9">
        <v>34</v>
      </c>
      <c r="D16" s="9">
        <v>925</v>
      </c>
      <c r="E16">
        <v>100</v>
      </c>
      <c r="F16">
        <v>0</v>
      </c>
      <c r="G16">
        <v>0</v>
      </c>
      <c r="H16" s="10" t="str">
        <f>HYPERLINK("http://www.arabidopsis.org/servlets/TairObject?type=gene&amp;name=AT1G33430.1","AT1G33430.1")</f>
        <v>AT1G33430.1</v>
      </c>
      <c r="I16" s="11" t="s">
        <v>20</v>
      </c>
      <c r="J16">
        <v>424</v>
      </c>
      <c r="K16" s="12">
        <v>1E-119</v>
      </c>
    </row>
    <row r="17" spans="2:12">
      <c r="B17" s="8">
        <v>496</v>
      </c>
      <c r="C17" s="9">
        <v>32</v>
      </c>
      <c r="D17" s="9">
        <v>1358</v>
      </c>
      <c r="E17">
        <v>100</v>
      </c>
      <c r="F17">
        <v>0</v>
      </c>
      <c r="G17">
        <v>0</v>
      </c>
      <c r="H17" s="10" t="str">
        <f>HYPERLINK("http://www.arabidopsis.org/servlets/TairObject?type=gene&amp;name=AT5G66230.1","AT5G66230.1")</f>
        <v>AT5G66230.1</v>
      </c>
      <c r="I17" s="11" t="s">
        <v>21</v>
      </c>
      <c r="J17">
        <v>295</v>
      </c>
      <c r="K17" s="12">
        <v>5E-80</v>
      </c>
    </row>
    <row r="18" spans="2:12">
      <c r="B18" s="8">
        <v>7118</v>
      </c>
      <c r="C18" s="9">
        <v>30</v>
      </c>
      <c r="D18" s="9">
        <v>1188</v>
      </c>
      <c r="E18">
        <v>100</v>
      </c>
      <c r="F18">
        <v>0</v>
      </c>
      <c r="G18">
        <v>0</v>
      </c>
      <c r="H18" s="10" t="str">
        <f>HYPERLINK("http://www.arabidopsis.org/servlets/TairObject?type=gene&amp;name=AT4G00180.1","AT4G00180.1")</f>
        <v>AT4G00180.1</v>
      </c>
      <c r="I18" s="14" t="s">
        <v>22</v>
      </c>
      <c r="J18">
        <v>194</v>
      </c>
      <c r="K18" s="12">
        <v>9.9999999999999994E-50</v>
      </c>
      <c r="L18" s="15"/>
    </row>
    <row r="19" spans="2:12">
      <c r="B19" s="8">
        <v>9352</v>
      </c>
      <c r="C19" s="9">
        <v>30</v>
      </c>
      <c r="D19" s="9">
        <v>1029</v>
      </c>
      <c r="E19">
        <v>100</v>
      </c>
      <c r="F19">
        <v>0</v>
      </c>
      <c r="G19">
        <v>0</v>
      </c>
      <c r="H19" s="10" t="str">
        <f>HYPERLINK("http://www.arabidopsis.org/servlets/TairObject?type=gene&amp;name=AT5G44560.1","AT5G44560.1")</f>
        <v>AT5G44560.1</v>
      </c>
      <c r="I19" s="11" t="s">
        <v>23</v>
      </c>
      <c r="J19">
        <v>350</v>
      </c>
      <c r="K19" s="12">
        <v>9.9999999999999991E-97</v>
      </c>
    </row>
    <row r="20" spans="2:12">
      <c r="B20" s="8">
        <v>10432</v>
      </c>
      <c r="C20" s="9">
        <v>30</v>
      </c>
      <c r="D20" s="9">
        <v>1103</v>
      </c>
      <c r="E20">
        <v>100</v>
      </c>
      <c r="F20">
        <v>0</v>
      </c>
      <c r="G20">
        <v>0</v>
      </c>
      <c r="H20" s="10" t="str">
        <f>HYPERLINK("http://www.arabidopsis.org/servlets/TairObject?type=gene&amp;name=AT1G26480.1","AT1G26480.1")</f>
        <v>AT1G26480.1</v>
      </c>
      <c r="I20" s="11" t="s">
        <v>24</v>
      </c>
      <c r="J20">
        <v>441</v>
      </c>
      <c r="K20" s="12">
        <v>9.9999999999999993E-125</v>
      </c>
    </row>
    <row r="21" spans="2:12">
      <c r="B21" s="8">
        <v>10466</v>
      </c>
      <c r="C21" s="9">
        <v>30</v>
      </c>
      <c r="D21" s="9">
        <v>1616</v>
      </c>
      <c r="E21">
        <v>100</v>
      </c>
      <c r="F21">
        <v>0</v>
      </c>
      <c r="G21">
        <v>0</v>
      </c>
      <c r="H21" s="10" t="str">
        <f>HYPERLINK("http://www.arabidopsis.org/servlets/TairObject?type=gene&amp;name=AT4G17830.1","AT4G17830.1")</f>
        <v>AT4G17830.1</v>
      </c>
      <c r="I21" s="11" t="s">
        <v>25</v>
      </c>
      <c r="J21">
        <v>556</v>
      </c>
      <c r="K21" s="12">
        <v>1.0000000000000001E-158</v>
      </c>
    </row>
    <row r="22" spans="2:12">
      <c r="B22" s="8">
        <v>742</v>
      </c>
      <c r="C22" s="9">
        <v>222</v>
      </c>
      <c r="D22" s="9">
        <v>1233</v>
      </c>
      <c r="E22">
        <v>98.936170212765958</v>
      </c>
      <c r="F22">
        <v>1.0638297872340425</v>
      </c>
      <c r="G22">
        <v>0</v>
      </c>
      <c r="H22" s="10" t="str">
        <f>HYPERLINK("http://www.arabidopsis.org/servlets/TairObject?type=gene&amp;name=AT1G19670.1","AT1G19670.1")</f>
        <v>AT1G19670.1</v>
      </c>
      <c r="I22" s="11" t="s">
        <v>26</v>
      </c>
      <c r="J22">
        <v>249</v>
      </c>
      <c r="K22" s="12">
        <v>3.0000000000000002E-66</v>
      </c>
    </row>
    <row r="23" spans="2:12">
      <c r="B23" s="8">
        <v>11691</v>
      </c>
      <c r="C23" s="9">
        <v>198</v>
      </c>
      <c r="D23" s="9">
        <v>1323</v>
      </c>
      <c r="E23">
        <v>98.82352941176471</v>
      </c>
      <c r="F23">
        <v>1.1764705882352942</v>
      </c>
      <c r="G23">
        <v>0</v>
      </c>
      <c r="H23" s="10" t="str">
        <f>HYPERLINK("http://www.arabidopsis.org/servlets/TairObject?type=gene&amp;name=AT5G06860.1","AT5G06860.1")</f>
        <v>AT5G06860.1</v>
      </c>
      <c r="I23" s="11" t="s">
        <v>27</v>
      </c>
      <c r="J23">
        <v>400</v>
      </c>
      <c r="K23" s="12">
        <v>9.9999999999999995E-113</v>
      </c>
    </row>
    <row r="24" spans="2:12">
      <c r="B24" s="8">
        <v>1156</v>
      </c>
      <c r="C24" s="9">
        <v>230</v>
      </c>
      <c r="D24" s="9">
        <v>1194</v>
      </c>
      <c r="E24">
        <v>97.979797979797979</v>
      </c>
      <c r="F24">
        <v>1.0101010101010102</v>
      </c>
      <c r="G24">
        <v>1.0101010101010102</v>
      </c>
      <c r="H24" s="10" t="str">
        <f>HYPERLINK("http://www.arabidopsis.org/servlets/TairObject?type=gene&amp;name=AT4G23800.1","AT4G23800.1")</f>
        <v>AT4G23800.1</v>
      </c>
      <c r="I24" s="11" t="s">
        <v>28</v>
      </c>
      <c r="J24">
        <v>431</v>
      </c>
      <c r="K24" s="12">
        <v>9.9999999999999998E-122</v>
      </c>
    </row>
    <row r="25" spans="2:12">
      <c r="B25" s="8">
        <v>592</v>
      </c>
      <c r="C25" s="9">
        <v>109</v>
      </c>
      <c r="D25" s="9">
        <v>1157</v>
      </c>
      <c r="E25">
        <v>97.916666666666657</v>
      </c>
      <c r="F25">
        <v>2.0833333333333335</v>
      </c>
      <c r="G25">
        <v>0</v>
      </c>
      <c r="H25" s="10" t="str">
        <f>HYPERLINK("http://www.arabidopsis.org/servlets/TairObject?type=gene&amp;name=AT4G00430.1","AT4G00430.1")</f>
        <v>AT4G00430.1</v>
      </c>
      <c r="I25" s="11" t="s">
        <v>29</v>
      </c>
      <c r="J25">
        <v>523</v>
      </c>
      <c r="K25" s="12">
        <v>9.9999999999999994E-149</v>
      </c>
    </row>
    <row r="26" spans="2:12">
      <c r="B26" s="8">
        <v>2790</v>
      </c>
      <c r="C26" s="9">
        <v>394</v>
      </c>
      <c r="D26" s="9">
        <v>676</v>
      </c>
      <c r="E26">
        <v>97.660818713450297</v>
      </c>
      <c r="F26">
        <v>0.58479532163742698</v>
      </c>
      <c r="G26">
        <v>1.7543859649122806</v>
      </c>
      <c r="H26" s="8" t="s">
        <v>12</v>
      </c>
      <c r="I26" s="11"/>
      <c r="L26" s="13"/>
    </row>
    <row r="27" spans="2:12">
      <c r="B27" s="8">
        <v>653</v>
      </c>
      <c r="C27" s="9">
        <v>175</v>
      </c>
      <c r="D27" s="9">
        <v>1824</v>
      </c>
      <c r="E27">
        <v>97.333333333333329</v>
      </c>
      <c r="F27">
        <v>1.3333333333333335</v>
      </c>
      <c r="G27">
        <v>1.3333333333333335</v>
      </c>
      <c r="H27" s="10" t="str">
        <f>HYPERLINK("http://www.arabidopsis.org/servlets/TairObject?type=gene&amp;name=AT1G48600.2","AT1G48600.2")</f>
        <v>AT1G48600.2</v>
      </c>
      <c r="I27" s="11" t="s">
        <v>30</v>
      </c>
      <c r="J27">
        <v>652</v>
      </c>
      <c r="K27" s="16">
        <v>0</v>
      </c>
    </row>
    <row r="28" spans="2:12">
      <c r="B28" s="8">
        <v>525</v>
      </c>
      <c r="C28" s="9">
        <v>175</v>
      </c>
      <c r="D28" s="9">
        <v>719</v>
      </c>
      <c r="E28">
        <v>97.297297297297291</v>
      </c>
      <c r="F28">
        <v>2.7027027027027026</v>
      </c>
      <c r="G28">
        <v>0</v>
      </c>
      <c r="H28" s="8" t="s">
        <v>12</v>
      </c>
      <c r="I28" s="11"/>
      <c r="L28" s="13"/>
    </row>
    <row r="29" spans="2:12">
      <c r="B29" s="8">
        <v>3464</v>
      </c>
      <c r="C29" s="9">
        <v>168</v>
      </c>
      <c r="D29" s="9">
        <v>918</v>
      </c>
      <c r="E29">
        <v>97.222222222222214</v>
      </c>
      <c r="F29">
        <v>2.7777777777777781</v>
      </c>
      <c r="G29">
        <v>0</v>
      </c>
      <c r="H29" s="10" t="str">
        <f>HYPERLINK("http://www.arabidopsis.org/servlets/TairObject?type=gene&amp;name=AT1G50490.1","AT1G50490.1")</f>
        <v>AT1G50490.1</v>
      </c>
      <c r="I29" s="11" t="s">
        <v>31</v>
      </c>
      <c r="J29">
        <v>312</v>
      </c>
      <c r="K29" s="12">
        <v>2E-85</v>
      </c>
    </row>
    <row r="30" spans="2:12">
      <c r="B30" s="8">
        <v>214</v>
      </c>
      <c r="C30" s="9">
        <v>84</v>
      </c>
      <c r="D30" s="9">
        <v>2213</v>
      </c>
      <c r="E30">
        <v>97.222222222222214</v>
      </c>
      <c r="F30">
        <v>0</v>
      </c>
      <c r="G30">
        <v>2.7777777777777781</v>
      </c>
      <c r="H30" s="10" t="str">
        <f>HYPERLINK("http://www.arabidopsis.org/servlets/TairObject?type=gene&amp;name=AT3G10050.1","AT3G10050.1")</f>
        <v>AT3G10050.1</v>
      </c>
      <c r="I30" s="11" t="s">
        <v>32</v>
      </c>
      <c r="J30">
        <v>530</v>
      </c>
      <c r="K30" s="12">
        <v>1E-150</v>
      </c>
    </row>
    <row r="31" spans="2:12">
      <c r="B31" s="8">
        <v>8957</v>
      </c>
      <c r="C31" s="9">
        <v>78</v>
      </c>
      <c r="D31" s="9">
        <v>697</v>
      </c>
      <c r="E31">
        <v>97.058823529411768</v>
      </c>
      <c r="F31">
        <v>2.9411764705882355</v>
      </c>
      <c r="G31">
        <v>0</v>
      </c>
      <c r="H31" s="10" t="str">
        <f>HYPERLINK("http://www.arabidopsis.org/servlets/TairObject?type=gene&amp;name=AT2G25060.1","AT2G25060.1")</f>
        <v>AT2G25060.1</v>
      </c>
      <c r="I31" s="11" t="s">
        <v>13</v>
      </c>
      <c r="J31">
        <v>189</v>
      </c>
      <c r="K31" s="12">
        <v>1.9999999999999999E-48</v>
      </c>
    </row>
    <row r="32" spans="2:12">
      <c r="B32" s="8">
        <v>531</v>
      </c>
      <c r="C32" s="9">
        <v>373</v>
      </c>
      <c r="D32" s="9">
        <v>1270</v>
      </c>
      <c r="E32">
        <v>96.913580246913583</v>
      </c>
      <c r="F32">
        <v>2.4691358024691357</v>
      </c>
      <c r="G32">
        <v>0.61728395061728392</v>
      </c>
      <c r="H32" s="10" t="str">
        <f>HYPERLINK("http://www.arabidopsis.org/servlets/TairObject?type=gene&amp;name=AT5G06860.1","AT5G06860.1")</f>
        <v>AT5G06860.1</v>
      </c>
      <c r="I32" s="11" t="s">
        <v>27</v>
      </c>
      <c r="J32">
        <v>189</v>
      </c>
      <c r="K32" s="12">
        <v>3.9999999999999999E-48</v>
      </c>
    </row>
    <row r="33" spans="2:12">
      <c r="B33" s="8">
        <v>664</v>
      </c>
      <c r="C33" s="9">
        <v>65</v>
      </c>
      <c r="D33" s="9">
        <v>1650</v>
      </c>
      <c r="E33">
        <v>96.428571428571431</v>
      </c>
      <c r="F33">
        <v>3.5714285714285712</v>
      </c>
      <c r="G33">
        <v>0</v>
      </c>
      <c r="H33" s="10" t="str">
        <f>HYPERLINK("http://www.arabidopsis.org/servlets/TairObject?type=gene&amp;name=AT4G33270.1","AT4G33270.1")</f>
        <v>AT4G33270.1</v>
      </c>
      <c r="I33" s="11" t="s">
        <v>33</v>
      </c>
      <c r="J33">
        <v>749</v>
      </c>
      <c r="K33" s="16">
        <v>0</v>
      </c>
    </row>
    <row r="34" spans="2:12">
      <c r="B34" s="8">
        <v>5702</v>
      </c>
      <c r="C34" s="9">
        <v>62</v>
      </c>
      <c r="D34" s="9">
        <v>497</v>
      </c>
      <c r="E34">
        <v>96.153846153846146</v>
      </c>
      <c r="F34">
        <v>3.8461538461538463</v>
      </c>
      <c r="G34">
        <v>0</v>
      </c>
      <c r="H34" s="8" t="s">
        <v>12</v>
      </c>
      <c r="I34" s="11"/>
      <c r="L34" s="13"/>
    </row>
    <row r="35" spans="2:12">
      <c r="B35" s="8">
        <v>417</v>
      </c>
      <c r="C35" s="9">
        <v>1142</v>
      </c>
      <c r="D35" s="9">
        <v>896</v>
      </c>
      <c r="E35">
        <v>96.090534979423865</v>
      </c>
      <c r="F35">
        <v>1.440329218106996</v>
      </c>
      <c r="G35">
        <v>2.4691358024691357</v>
      </c>
      <c r="H35" s="10" t="str">
        <f>HYPERLINK("http://www.arabidopsis.org/servlets/TairObject?type=gene&amp;name=AT3G19760.1","AT3G19760.1")</f>
        <v>AT3G19760.1</v>
      </c>
      <c r="I35" s="11" t="s">
        <v>34</v>
      </c>
      <c r="J35">
        <v>126</v>
      </c>
      <c r="K35" s="12">
        <v>3.0000000000000001E-45</v>
      </c>
    </row>
    <row r="36" spans="2:12">
      <c r="B36" s="8">
        <v>10239</v>
      </c>
      <c r="C36" s="9">
        <v>56</v>
      </c>
      <c r="D36" s="9">
        <v>2232</v>
      </c>
      <c r="E36">
        <v>95.833333333333329</v>
      </c>
      <c r="F36">
        <v>4.1666666666666661</v>
      </c>
      <c r="G36">
        <v>0</v>
      </c>
      <c r="H36" s="10" t="str">
        <f>HYPERLINK("http://www.arabidopsis.org/servlets/TairObject?type=gene&amp;name=AT5G17160.1","AT5G17160.1")</f>
        <v>AT5G17160.1</v>
      </c>
      <c r="I36" s="11" t="s">
        <v>21</v>
      </c>
      <c r="J36">
        <v>179</v>
      </c>
      <c r="K36" s="12">
        <v>6.0000000000000002E-45</v>
      </c>
    </row>
    <row r="37" spans="2:12">
      <c r="B37" s="8">
        <v>16069</v>
      </c>
      <c r="C37" s="9">
        <v>54</v>
      </c>
      <c r="D37" s="9">
        <v>1142</v>
      </c>
      <c r="E37">
        <v>95.833333333333329</v>
      </c>
      <c r="F37">
        <v>4.1666666666666661</v>
      </c>
      <c r="G37">
        <v>0</v>
      </c>
      <c r="H37" s="10" t="str">
        <f>HYPERLINK("http://www.arabidopsis.org/servlets/TairObject?type=gene&amp;name=AT3G62730.1","AT3G62730.1")</f>
        <v>AT3G62730.1</v>
      </c>
      <c r="I37" s="11" t="s">
        <v>21</v>
      </c>
      <c r="J37">
        <v>312</v>
      </c>
      <c r="K37" s="12">
        <v>2E-85</v>
      </c>
    </row>
    <row r="38" spans="2:12">
      <c r="B38" s="8">
        <v>5623</v>
      </c>
      <c r="C38" s="9">
        <v>51</v>
      </c>
      <c r="D38" s="9">
        <v>1794</v>
      </c>
      <c r="E38">
        <v>95.65217391304347</v>
      </c>
      <c r="F38">
        <v>0</v>
      </c>
      <c r="G38">
        <v>4.3478260869565215</v>
      </c>
      <c r="H38" s="8" t="s">
        <v>12</v>
      </c>
      <c r="I38" s="11" t="s">
        <v>35</v>
      </c>
      <c r="J38">
        <v>218</v>
      </c>
      <c r="K38" s="12">
        <v>2.0000000000000001E-61</v>
      </c>
    </row>
    <row r="39" spans="2:12">
      <c r="B39" s="8">
        <v>908</v>
      </c>
      <c r="C39" s="9">
        <v>101</v>
      </c>
      <c r="D39" s="9">
        <v>1193</v>
      </c>
      <c r="E39">
        <v>95.454545454545453</v>
      </c>
      <c r="F39">
        <v>4.545454545454545</v>
      </c>
      <c r="G39">
        <v>0</v>
      </c>
      <c r="H39" s="10" t="str">
        <f>HYPERLINK("http://www.arabidopsis.org/servlets/TairObject?type=gene&amp;name=AT5G14920.1","AT5G14920.1")</f>
        <v>AT5G14920.1</v>
      </c>
      <c r="I39" s="11" t="s">
        <v>36</v>
      </c>
      <c r="J39">
        <v>208</v>
      </c>
      <c r="K39" s="12">
        <v>5.0000000000000002E-54</v>
      </c>
    </row>
    <row r="40" spans="2:12">
      <c r="B40" s="8">
        <v>5857</v>
      </c>
      <c r="C40" s="9">
        <v>51</v>
      </c>
      <c r="D40" s="9">
        <v>728</v>
      </c>
      <c r="E40">
        <v>95.454545454545453</v>
      </c>
      <c r="F40">
        <v>4.545454545454545</v>
      </c>
      <c r="G40">
        <v>0</v>
      </c>
      <c r="H40" s="10" t="str">
        <f>HYPERLINK("http://www.arabidopsis.org/servlets/TairObject?type=gene&amp;name=AT2G45180.1","AT2G45180.1")</f>
        <v>AT2G45180.1</v>
      </c>
      <c r="I40" s="11" t="s">
        <v>37</v>
      </c>
      <c r="J40">
        <v>98</v>
      </c>
      <c r="K40" s="12">
        <v>3.9999999999999996E-21</v>
      </c>
    </row>
    <row r="41" spans="2:12">
      <c r="B41" s="8">
        <v>826</v>
      </c>
      <c r="C41" s="9">
        <v>46</v>
      </c>
      <c r="D41" s="9">
        <v>1254</v>
      </c>
      <c r="E41">
        <v>95</v>
      </c>
      <c r="F41">
        <v>5</v>
      </c>
      <c r="G41">
        <v>0</v>
      </c>
      <c r="H41" s="10" t="str">
        <f>HYPERLINK("http://www.arabidopsis.org/servlets/TairObject?type=gene&amp;name=AT1G28290.2","AT1G28290.2")</f>
        <v>AT1G28290.2</v>
      </c>
      <c r="I41" s="11" t="s">
        <v>38</v>
      </c>
      <c r="J41">
        <v>195</v>
      </c>
      <c r="K41" s="12">
        <v>5.9999999999999998E-50</v>
      </c>
    </row>
    <row r="42" spans="2:12">
      <c r="B42" s="8">
        <v>8112</v>
      </c>
      <c r="C42" s="9">
        <v>43</v>
      </c>
      <c r="D42" s="9">
        <v>2054</v>
      </c>
      <c r="E42">
        <v>94.444444444444443</v>
      </c>
      <c r="F42">
        <v>0</v>
      </c>
      <c r="G42">
        <v>5.5555555555555554</v>
      </c>
      <c r="H42" s="10" t="str">
        <f>HYPERLINK("http://www.arabidopsis.org/servlets/TairObject?type=gene&amp;name=AT3G25830.1","AT3G25830.1")</f>
        <v>AT3G25830.1</v>
      </c>
      <c r="I42" s="11" t="s">
        <v>39</v>
      </c>
      <c r="J42">
        <v>505</v>
      </c>
      <c r="K42" s="12">
        <v>9.9999999999999995E-144</v>
      </c>
      <c r="L42" s="15"/>
    </row>
    <row r="43" spans="2:12">
      <c r="B43" s="8">
        <v>8970</v>
      </c>
      <c r="C43" s="9">
        <v>79</v>
      </c>
      <c r="D43" s="9">
        <v>1707</v>
      </c>
      <c r="E43">
        <v>94.117647058823522</v>
      </c>
      <c r="F43">
        <v>2.9411764705882351</v>
      </c>
      <c r="G43">
        <v>2.9411764705882351</v>
      </c>
      <c r="H43" s="10" t="str">
        <f>HYPERLINK("http://www.arabidopsis.org/servlets/TairObject?type=gene&amp;name=AT5G20950.2","AT5G20950.2")</f>
        <v>AT5G20950.2</v>
      </c>
      <c r="I43" s="11" t="s">
        <v>40</v>
      </c>
      <c r="J43">
        <v>899</v>
      </c>
      <c r="K43" s="16">
        <v>0</v>
      </c>
    </row>
    <row r="44" spans="2:12">
      <c r="B44" s="8">
        <v>3017</v>
      </c>
      <c r="C44" s="9">
        <v>1346</v>
      </c>
      <c r="D44" s="9">
        <v>2294</v>
      </c>
      <c r="E44">
        <v>93.717277486911001</v>
      </c>
      <c r="F44">
        <v>2.2687609075043631</v>
      </c>
      <c r="G44">
        <v>4.013961605584643</v>
      </c>
      <c r="H44" s="10" t="str">
        <f>HYPERLINK("http://www.arabidopsis.org/servlets/TairObject?type=gene&amp;name=AT1G08450.1","AT1G08450.1")</f>
        <v>AT1G08450.1</v>
      </c>
      <c r="I44" s="11" t="s">
        <v>41</v>
      </c>
      <c r="J44">
        <v>694</v>
      </c>
      <c r="K44" s="16">
        <v>0</v>
      </c>
    </row>
    <row r="45" spans="2:12">
      <c r="B45" s="8">
        <v>516</v>
      </c>
      <c r="C45" s="9">
        <v>35</v>
      </c>
      <c r="D45" s="9">
        <v>854</v>
      </c>
      <c r="E45">
        <v>93.333333333333329</v>
      </c>
      <c r="F45">
        <v>6.6666666666666652</v>
      </c>
      <c r="G45">
        <v>0</v>
      </c>
      <c r="H45" s="10" t="str">
        <f>HYPERLINK("http://www.arabidopsis.org/servlets/TairObject?type=gene&amp;name=AT5G16250.1","AT5G16250.1")</f>
        <v>AT5G16250.1</v>
      </c>
      <c r="I45" s="11" t="s">
        <v>21</v>
      </c>
      <c r="J45">
        <v>249</v>
      </c>
      <c r="K45" s="12">
        <v>9.9999999999999998E-67</v>
      </c>
    </row>
    <row r="46" spans="2:12">
      <c r="B46" s="8">
        <v>56</v>
      </c>
      <c r="C46" s="9">
        <v>68</v>
      </c>
      <c r="D46" s="9">
        <v>1252</v>
      </c>
      <c r="E46">
        <v>93.333333333333329</v>
      </c>
      <c r="F46">
        <v>0</v>
      </c>
      <c r="G46">
        <v>6.6666666666666652</v>
      </c>
      <c r="H46" s="10" t="str">
        <f>HYPERLINK("http://www.arabidopsis.org/servlets/TairObject?type=gene&amp;name=AT3G16770.1","AT3G16770.1")</f>
        <v>AT3G16770.1</v>
      </c>
      <c r="I46" s="11" t="s">
        <v>42</v>
      </c>
      <c r="J46">
        <v>169</v>
      </c>
      <c r="K46" s="12">
        <v>3.0000000000000003E-42</v>
      </c>
    </row>
    <row r="47" spans="2:12">
      <c r="B47" s="8">
        <v>176</v>
      </c>
      <c r="C47" s="9">
        <v>35</v>
      </c>
      <c r="D47" s="9">
        <v>571</v>
      </c>
      <c r="E47">
        <v>93.333333333333329</v>
      </c>
      <c r="F47">
        <v>0</v>
      </c>
      <c r="G47">
        <v>6.6666666666666652</v>
      </c>
      <c r="H47" s="8" t="s">
        <v>12</v>
      </c>
      <c r="I47" s="11"/>
      <c r="L47" s="13"/>
    </row>
    <row r="48" spans="2:12">
      <c r="B48" s="8">
        <v>5986</v>
      </c>
      <c r="C48" s="9">
        <v>33</v>
      </c>
      <c r="D48" s="9">
        <v>2043</v>
      </c>
      <c r="E48">
        <v>93.333333333333329</v>
      </c>
      <c r="F48">
        <v>0</v>
      </c>
      <c r="G48">
        <v>6.6666666666666652</v>
      </c>
      <c r="H48" s="10" t="str">
        <f>HYPERLINK("http://www.arabidopsis.org/servlets/TairObject?type=gene&amp;name=AT2G23010.1","AT2G23010.1")</f>
        <v>AT2G23010.1</v>
      </c>
      <c r="I48" s="11" t="s">
        <v>43</v>
      </c>
      <c r="J48">
        <v>453</v>
      </c>
      <c r="K48" s="12">
        <v>1.0000000000000001E-138</v>
      </c>
    </row>
    <row r="49" spans="2:12">
      <c r="B49" s="8">
        <v>3495</v>
      </c>
      <c r="C49" s="9">
        <v>132</v>
      </c>
      <c r="D49" s="9">
        <v>1248</v>
      </c>
      <c r="E49">
        <v>93.103448275862064</v>
      </c>
      <c r="F49">
        <v>5.1724137931034475</v>
      </c>
      <c r="G49">
        <v>1.7241379310344827</v>
      </c>
      <c r="H49" s="10" t="str">
        <f>HYPERLINK("http://www.arabidopsis.org/servlets/TairObject?type=gene&amp;name=AT5G06730.1","AT5G06730.1")</f>
        <v>AT5G06730.1</v>
      </c>
      <c r="I49" s="11" t="s">
        <v>44</v>
      </c>
      <c r="J49">
        <v>332</v>
      </c>
      <c r="K49" s="12">
        <v>3.0000000000000002E-91</v>
      </c>
    </row>
    <row r="50" spans="2:12">
      <c r="B50" s="8">
        <v>7089</v>
      </c>
      <c r="C50" s="9">
        <v>32</v>
      </c>
      <c r="D50" s="9">
        <v>1740</v>
      </c>
      <c r="E50">
        <v>92.857142857142847</v>
      </c>
      <c r="F50">
        <v>7.1428571428571423</v>
      </c>
      <c r="G50">
        <v>0</v>
      </c>
      <c r="H50" s="10" t="str">
        <f>HYPERLINK("http://www.arabidopsis.org/servlets/TairObject?type=gene&amp;name=AT1G70710.1","AT1G70710.1")</f>
        <v>AT1G70710.1</v>
      </c>
      <c r="I50" s="11" t="s">
        <v>45</v>
      </c>
      <c r="J50">
        <v>838</v>
      </c>
      <c r="K50" s="16">
        <v>0</v>
      </c>
    </row>
    <row r="51" spans="2:12">
      <c r="B51" s="8">
        <v>4900</v>
      </c>
      <c r="C51" s="9">
        <v>30</v>
      </c>
      <c r="D51" s="9">
        <v>1368</v>
      </c>
      <c r="E51">
        <v>92.307692307692307</v>
      </c>
      <c r="F51">
        <v>7.6923076923076925</v>
      </c>
      <c r="G51">
        <v>0</v>
      </c>
      <c r="H51" s="10" t="str">
        <f>HYPERLINK("http://www.arabidopsis.org/servlets/TairObject?type=gene&amp;name=AT2G26760.1","AT2G26760.1")</f>
        <v>AT2G26760.1</v>
      </c>
      <c r="I51" s="11" t="s">
        <v>46</v>
      </c>
      <c r="J51">
        <v>368</v>
      </c>
      <c r="K51" s="12">
        <v>9.9999999999999993E-103</v>
      </c>
    </row>
    <row r="52" spans="2:12">
      <c r="B52" s="8">
        <v>23935</v>
      </c>
      <c r="C52" s="9">
        <v>30</v>
      </c>
      <c r="D52" s="9">
        <v>443</v>
      </c>
      <c r="E52">
        <v>92.307692307692307</v>
      </c>
      <c r="F52">
        <v>7.6923076923076925</v>
      </c>
      <c r="G52">
        <v>0</v>
      </c>
      <c r="H52" s="8" t="s">
        <v>12</v>
      </c>
      <c r="I52" s="11"/>
      <c r="L52" s="13"/>
    </row>
    <row r="53" spans="2:12">
      <c r="B53" s="8">
        <v>6977</v>
      </c>
      <c r="C53" s="9">
        <v>30</v>
      </c>
      <c r="D53" s="9">
        <v>1339</v>
      </c>
      <c r="E53">
        <v>91.666666666666671</v>
      </c>
      <c r="F53">
        <v>0</v>
      </c>
      <c r="G53">
        <v>8.3333333333333339</v>
      </c>
      <c r="H53" s="10" t="str">
        <f>HYPERLINK("http://www.arabidopsis.org/servlets/TairObject?type=gene&amp;name=AT1G79650.2","AT1G79650.2")</f>
        <v>AT1G79650.2</v>
      </c>
      <c r="I53" s="11" t="s">
        <v>47</v>
      </c>
      <c r="J53">
        <v>387</v>
      </c>
      <c r="K53" s="12">
        <v>9.9999999999999995E-113</v>
      </c>
    </row>
    <row r="54" spans="2:12">
      <c r="B54" s="8">
        <v>959</v>
      </c>
      <c r="C54" s="9">
        <v>134</v>
      </c>
      <c r="D54" s="9">
        <v>738</v>
      </c>
      <c r="E54">
        <v>91.379310344827587</v>
      </c>
      <c r="F54">
        <v>3.4482758620689653</v>
      </c>
      <c r="G54">
        <v>5.1724137931034475</v>
      </c>
      <c r="H54" s="10" t="str">
        <f>HYPERLINK("http://www.arabidopsis.org/servlets/TairObject?type=gene&amp;name=AT5G65360.1","AT5G65360.1")</f>
        <v>AT5G65360.1</v>
      </c>
      <c r="I54" s="11" t="s">
        <v>48</v>
      </c>
      <c r="J54">
        <v>263</v>
      </c>
      <c r="K54" s="12">
        <v>6.0000000000000003E-71</v>
      </c>
    </row>
    <row r="55" spans="2:12">
      <c r="B55" s="8">
        <v>5622</v>
      </c>
      <c r="C55" s="9">
        <v>105</v>
      </c>
      <c r="D55" s="9">
        <v>1792</v>
      </c>
      <c r="E55">
        <v>91.304347826086968</v>
      </c>
      <c r="F55">
        <v>8.695652173913043</v>
      </c>
      <c r="G55">
        <v>0</v>
      </c>
      <c r="H55" s="8" t="s">
        <v>12</v>
      </c>
      <c r="I55" s="11" t="s">
        <v>35</v>
      </c>
      <c r="J55">
        <v>243</v>
      </c>
      <c r="K55" s="12">
        <v>7.0000000000000001E-63</v>
      </c>
    </row>
    <row r="56" spans="2:12">
      <c r="B56" s="8">
        <v>759</v>
      </c>
      <c r="C56" s="9">
        <v>53</v>
      </c>
      <c r="D56" s="9">
        <v>1328</v>
      </c>
      <c r="E56">
        <v>91.304347826086953</v>
      </c>
      <c r="F56">
        <v>4.3478260869565215</v>
      </c>
      <c r="G56">
        <v>4.3478260869565215</v>
      </c>
      <c r="H56" s="10" t="str">
        <f>HYPERLINK("http://www.arabidopsis.org/servlets/TairObject?type=gene&amp;name=AT2G38620.2","AT2G38620.2")</f>
        <v>AT2G38620.2</v>
      </c>
      <c r="I56" s="11" t="s">
        <v>49</v>
      </c>
      <c r="J56">
        <v>543</v>
      </c>
      <c r="K56" s="12">
        <v>1E-155</v>
      </c>
    </row>
    <row r="57" spans="2:12">
      <c r="B57" s="8">
        <v>2971</v>
      </c>
      <c r="C57" s="9">
        <v>818</v>
      </c>
      <c r="D57" s="9">
        <v>1350</v>
      </c>
      <c r="E57">
        <v>91.280653950953678</v>
      </c>
      <c r="F57">
        <v>6.8119891008174394</v>
      </c>
      <c r="G57">
        <v>1.9073569482288828</v>
      </c>
      <c r="H57" s="10" t="str">
        <f>HYPERLINK("http://www.arabidopsis.org/servlets/TairObject?type=gene&amp;name=AT1G79210.3","AT1G79210.3")</f>
        <v>AT1G79210.3</v>
      </c>
      <c r="I57" s="11" t="s">
        <v>50</v>
      </c>
      <c r="J57">
        <v>238</v>
      </c>
      <c r="K57" s="12">
        <v>5.9999999999999996E-63</v>
      </c>
    </row>
    <row r="58" spans="2:12">
      <c r="B58" s="8">
        <v>571</v>
      </c>
      <c r="C58" s="9">
        <v>81</v>
      </c>
      <c r="D58" s="9">
        <v>1620</v>
      </c>
      <c r="E58">
        <v>91.17647058823529</v>
      </c>
      <c r="F58">
        <v>2.9411764705882351</v>
      </c>
      <c r="G58">
        <v>5.8823529411764701</v>
      </c>
      <c r="H58" s="10" t="str">
        <f>HYPERLINK("http://www.arabidopsis.org/servlets/TairObject?type=gene&amp;name=AT4G34160.1","AT4G34160.1")</f>
        <v>AT4G34160.1</v>
      </c>
      <c r="I58" s="11" t="s">
        <v>51</v>
      </c>
      <c r="J58">
        <v>334</v>
      </c>
      <c r="K58" s="12">
        <v>7.9999999999999999E-92</v>
      </c>
    </row>
    <row r="59" spans="2:12">
      <c r="B59" s="8">
        <v>3696</v>
      </c>
      <c r="C59" s="9">
        <v>49</v>
      </c>
      <c r="D59" s="9">
        <v>1695</v>
      </c>
      <c r="E59">
        <v>90.909090909090907</v>
      </c>
      <c r="F59">
        <v>4.545454545454545</v>
      </c>
      <c r="G59">
        <v>4.545454545454545</v>
      </c>
      <c r="H59" s="8" t="s">
        <v>12</v>
      </c>
      <c r="I59" s="11" t="s">
        <v>35</v>
      </c>
      <c r="J59">
        <v>325</v>
      </c>
      <c r="K59" s="12">
        <v>1E-87</v>
      </c>
    </row>
    <row r="60" spans="2:12">
      <c r="B60" s="8">
        <v>499</v>
      </c>
      <c r="C60" s="9">
        <v>248</v>
      </c>
      <c r="D60" s="9">
        <v>1142</v>
      </c>
      <c r="E60">
        <v>90.825688073394488</v>
      </c>
      <c r="F60">
        <v>8.2568807339449535</v>
      </c>
      <c r="G60">
        <v>0.91743119266055029</v>
      </c>
      <c r="H60" s="10" t="str">
        <f>HYPERLINK("http://www.arabidopsis.org/servlets/TairObject?type=gene&amp;name=AT4G03210.1","AT4G03210.1")</f>
        <v>AT4G03210.1</v>
      </c>
      <c r="I60" s="11" t="s">
        <v>52</v>
      </c>
      <c r="J60">
        <v>440</v>
      </c>
      <c r="K60" s="12">
        <v>9.9999999999999993E-125</v>
      </c>
    </row>
    <row r="61" spans="2:12">
      <c r="B61" s="8">
        <v>4547</v>
      </c>
      <c r="C61" s="9">
        <v>123</v>
      </c>
      <c r="D61" s="9">
        <v>608</v>
      </c>
      <c r="E61">
        <v>90.740740740740733</v>
      </c>
      <c r="F61">
        <v>9.2592592592592595</v>
      </c>
      <c r="G61">
        <v>0</v>
      </c>
      <c r="H61" s="8" t="s">
        <v>12</v>
      </c>
      <c r="I61" s="11"/>
      <c r="L61" s="13"/>
    </row>
    <row r="62" spans="2:12">
      <c r="B62" s="8">
        <v>11569</v>
      </c>
      <c r="C62" s="9">
        <v>95</v>
      </c>
      <c r="D62" s="9">
        <v>1131</v>
      </c>
      <c r="E62">
        <v>90.476190476190467</v>
      </c>
      <c r="F62">
        <v>4.7619047619047619</v>
      </c>
      <c r="G62">
        <v>4.7619047619047619</v>
      </c>
      <c r="H62" s="10" t="str">
        <f>HYPERLINK("http://www.arabidopsis.org/servlets/TairObject?type=gene&amp;name=AT4G32830.1","AT4G32830.1")</f>
        <v>AT4G32830.1</v>
      </c>
      <c r="I62" s="11" t="s">
        <v>53</v>
      </c>
      <c r="J62">
        <v>540</v>
      </c>
      <c r="K62" s="12">
        <v>9.9999999999999997E-155</v>
      </c>
    </row>
    <row r="63" spans="2:12">
      <c r="B63" s="8">
        <v>1392</v>
      </c>
      <c r="C63" s="9">
        <v>71</v>
      </c>
      <c r="D63" s="9">
        <v>1655</v>
      </c>
      <c r="E63">
        <v>90.322580645161281</v>
      </c>
      <c r="F63">
        <v>6.4516129032258052</v>
      </c>
      <c r="G63">
        <v>3.2258064516129026</v>
      </c>
      <c r="H63" s="10" t="str">
        <f>HYPERLINK("http://www.arabidopsis.org/servlets/TairObject?type=gene&amp;name=AT2G42200.1","AT2G42200.1")</f>
        <v>AT2G42200.1</v>
      </c>
      <c r="I63" s="14" t="s">
        <v>54</v>
      </c>
      <c r="J63">
        <v>230</v>
      </c>
      <c r="K63" s="12">
        <v>1.9999999999999999E-60</v>
      </c>
      <c r="L63" s="15"/>
    </row>
    <row r="64" spans="2:12">
      <c r="B64" s="8">
        <v>4824</v>
      </c>
      <c r="C64" s="9">
        <v>45</v>
      </c>
      <c r="D64" s="9">
        <v>1873</v>
      </c>
      <c r="E64">
        <v>90</v>
      </c>
      <c r="F64">
        <v>10</v>
      </c>
      <c r="G64">
        <v>0</v>
      </c>
      <c r="H64" s="10" t="str">
        <f>HYPERLINK("http://www.arabidopsis.org/servlets/TairObject?type=gene&amp;name=AT1G48600.2","AT1G48600.2")</f>
        <v>AT1G48600.2</v>
      </c>
      <c r="I64" s="11" t="s">
        <v>30</v>
      </c>
      <c r="J64">
        <v>503</v>
      </c>
      <c r="K64" s="16">
        <v>0</v>
      </c>
    </row>
    <row r="65" spans="2:12">
      <c r="B65" s="8">
        <v>1628</v>
      </c>
      <c r="C65" s="9">
        <v>65</v>
      </c>
      <c r="D65" s="9">
        <v>1729</v>
      </c>
      <c r="E65">
        <v>89.285714285714278</v>
      </c>
      <c r="F65">
        <v>7.1428571428571423</v>
      </c>
      <c r="G65">
        <v>3.5714285714285712</v>
      </c>
      <c r="H65" s="10" t="str">
        <f>HYPERLINK("http://www.arabidopsis.org/servlets/TairObject?type=gene&amp;name=AT5G62390.1","AT5G62390.1")</f>
        <v>AT5G62390.1</v>
      </c>
      <c r="I65" s="11" t="s">
        <v>55</v>
      </c>
      <c r="J65">
        <v>342</v>
      </c>
      <c r="K65" s="12">
        <v>6.0000000000000003E-94</v>
      </c>
    </row>
    <row r="66" spans="2:12">
      <c r="B66" s="8">
        <v>68</v>
      </c>
      <c r="C66" s="9">
        <v>40</v>
      </c>
      <c r="D66" s="9">
        <v>994</v>
      </c>
      <c r="E66">
        <v>88.888888888888886</v>
      </c>
      <c r="F66">
        <v>5.5555555555555554</v>
      </c>
      <c r="G66">
        <v>5.5555555555555554</v>
      </c>
      <c r="H66" s="10" t="str">
        <f>HYPERLINK("http://www.arabidopsis.org/servlets/TairObject?type=gene&amp;name=AT3G14310.1","AT3G14310.1")</f>
        <v>AT3G14310.1</v>
      </c>
      <c r="I66" s="11" t="s">
        <v>56</v>
      </c>
      <c r="J66">
        <v>323</v>
      </c>
      <c r="K66" s="12">
        <v>8.0000000000000003E-89</v>
      </c>
    </row>
    <row r="67" spans="2:12">
      <c r="B67" s="8">
        <v>2945</v>
      </c>
      <c r="C67" s="9">
        <v>211</v>
      </c>
      <c r="D67" s="9">
        <v>565</v>
      </c>
      <c r="E67">
        <v>88.297872340425528</v>
      </c>
      <c r="F67">
        <v>6.3829787234042534</v>
      </c>
      <c r="G67">
        <v>5.3191489361702118</v>
      </c>
      <c r="H67" s="10" t="str">
        <f>HYPERLINK("http://www.arabidopsis.org/servlets/TairObject?type=gene&amp;name=AT5G59845.1","AT5G59845.1")</f>
        <v>AT5G59845.1</v>
      </c>
      <c r="I67" s="11" t="s">
        <v>36</v>
      </c>
      <c r="J67">
        <v>115</v>
      </c>
      <c r="K67" s="12">
        <v>2.0000000000000001E-26</v>
      </c>
    </row>
    <row r="68" spans="2:12">
      <c r="B68" s="8">
        <v>10400</v>
      </c>
      <c r="C68" s="9">
        <v>39</v>
      </c>
      <c r="D68" s="9">
        <v>1405</v>
      </c>
      <c r="E68">
        <v>88.235294117647058</v>
      </c>
      <c r="F68">
        <v>5.8823529411764692</v>
      </c>
      <c r="G68">
        <v>5.8823529411764692</v>
      </c>
      <c r="H68" s="10" t="str">
        <f>HYPERLINK("http://www.arabidopsis.org/servlets/TairObject?type=gene&amp;name=AT3G55530.1","AT3G55530.1")</f>
        <v>AT3G55530.1</v>
      </c>
      <c r="I68" s="11" t="s">
        <v>57</v>
      </c>
      <c r="J68">
        <v>426</v>
      </c>
      <c r="K68" s="12">
        <v>1E-119</v>
      </c>
      <c r="L68" s="17"/>
    </row>
    <row r="69" spans="2:12">
      <c r="B69" s="8">
        <v>876</v>
      </c>
      <c r="C69" s="9">
        <v>113</v>
      </c>
      <c r="D69" s="9">
        <v>1047</v>
      </c>
      <c r="E69">
        <v>88</v>
      </c>
      <c r="F69">
        <v>6</v>
      </c>
      <c r="G69">
        <v>6</v>
      </c>
      <c r="H69" s="10" t="str">
        <f>HYPERLINK("http://www.arabidopsis.org/servlets/TairObject?type=gene&amp;name=AT5G60800.1","AT5G60800.1")</f>
        <v>AT5G60800.1</v>
      </c>
      <c r="I69" s="11" t="s">
        <v>58</v>
      </c>
      <c r="J69">
        <v>263</v>
      </c>
      <c r="K69" s="12">
        <v>2E-70</v>
      </c>
    </row>
    <row r="70" spans="2:12">
      <c r="B70" s="8">
        <v>139</v>
      </c>
      <c r="C70" s="9">
        <v>172</v>
      </c>
      <c r="D70" s="9">
        <v>1043</v>
      </c>
      <c r="E70">
        <v>87.999999999999986</v>
      </c>
      <c r="F70">
        <v>5.3333333333333339</v>
      </c>
      <c r="G70">
        <v>6.666666666666667</v>
      </c>
      <c r="H70" s="10" t="str">
        <f>HYPERLINK("http://www.arabidopsis.org/servlets/TairObject?type=gene&amp;name=AT2G47140.1","AT2G47140.1")</f>
        <v>AT2G47140.1</v>
      </c>
      <c r="I70" s="11" t="s">
        <v>59</v>
      </c>
      <c r="J70">
        <v>283</v>
      </c>
      <c r="K70" s="12">
        <v>9.9999999999999993E-77</v>
      </c>
    </row>
    <row r="71" spans="2:12">
      <c r="B71" s="8">
        <v>4768</v>
      </c>
      <c r="C71" s="9">
        <v>52</v>
      </c>
      <c r="D71" s="9">
        <v>1190</v>
      </c>
      <c r="E71">
        <v>87.5</v>
      </c>
      <c r="F71">
        <v>12.5</v>
      </c>
      <c r="G71">
        <v>0</v>
      </c>
      <c r="H71" s="8" t="s">
        <v>12</v>
      </c>
      <c r="I71" s="11" t="s">
        <v>60</v>
      </c>
      <c r="J71">
        <v>372</v>
      </c>
      <c r="K71" s="12">
        <v>9.9999999999999993E-103</v>
      </c>
    </row>
    <row r="72" spans="2:12">
      <c r="B72" s="8">
        <v>254</v>
      </c>
      <c r="C72" s="9">
        <v>73</v>
      </c>
      <c r="D72" s="9">
        <v>801</v>
      </c>
      <c r="E72">
        <v>87.499999999999986</v>
      </c>
      <c r="F72">
        <v>9.3749999999999964</v>
      </c>
      <c r="G72">
        <v>3.1249999999999991</v>
      </c>
      <c r="H72" s="10" t="str">
        <f>HYPERLINK("http://www.arabidopsis.org/servlets/TairObject?type=gene&amp;name=AT2G40435.1","AT2G40435.1")</f>
        <v>AT2G40435.1</v>
      </c>
      <c r="I72" s="11" t="s">
        <v>61</v>
      </c>
      <c r="J72">
        <v>163</v>
      </c>
      <c r="K72" s="12">
        <v>9.9999999999999993E-41</v>
      </c>
    </row>
    <row r="73" spans="2:12">
      <c r="B73" s="8">
        <v>4659</v>
      </c>
      <c r="C73" s="9">
        <v>90</v>
      </c>
      <c r="D73" s="9">
        <v>1146</v>
      </c>
      <c r="E73">
        <v>87.179487179487182</v>
      </c>
      <c r="F73">
        <v>10.256410256410257</v>
      </c>
      <c r="G73">
        <v>2.5641025641025643</v>
      </c>
      <c r="H73" s="10" t="str">
        <f>HYPERLINK("http://www.arabidopsis.org/servlets/TairObject?type=gene&amp;name=AT3G62030.2","AT3G62030.2")</f>
        <v>AT3G62030.2</v>
      </c>
      <c r="I73" s="11" t="s">
        <v>62</v>
      </c>
      <c r="J73">
        <v>285</v>
      </c>
      <c r="K73" s="12">
        <v>4.9999999999999996E-77</v>
      </c>
    </row>
    <row r="74" spans="2:12">
      <c r="B74" s="8">
        <v>330</v>
      </c>
      <c r="C74" s="9">
        <v>66</v>
      </c>
      <c r="D74" s="9">
        <v>1864</v>
      </c>
      <c r="E74">
        <v>86.666666666666657</v>
      </c>
      <c r="F74">
        <v>6.6666666666666652</v>
      </c>
      <c r="G74">
        <v>6.6666666666666652</v>
      </c>
      <c r="H74" s="10" t="str">
        <f>HYPERLINK("http://www.arabidopsis.org/servlets/TairObject?type=gene&amp;name=AT2G05790.1","AT2G05790.1")</f>
        <v>AT2G05790.1</v>
      </c>
      <c r="I74" s="11" t="s">
        <v>63</v>
      </c>
      <c r="J74">
        <v>745</v>
      </c>
      <c r="K74" s="16">
        <v>0</v>
      </c>
    </row>
    <row r="75" spans="2:12">
      <c r="B75" s="8">
        <v>10397</v>
      </c>
      <c r="C75" s="9">
        <v>32</v>
      </c>
      <c r="D75" s="9">
        <v>1349</v>
      </c>
      <c r="E75">
        <v>86.666666666666657</v>
      </c>
      <c r="F75">
        <v>6.6666666666666652</v>
      </c>
      <c r="G75">
        <v>6.6666666666666652</v>
      </c>
      <c r="H75" s="10" t="str">
        <f>HYPERLINK("http://www.arabidopsis.org/servlets/TairObject?type=gene&amp;name=AT2G42260.1","AT2G42260.1")</f>
        <v>AT2G42260.1</v>
      </c>
      <c r="I75" s="11" t="s">
        <v>64</v>
      </c>
      <c r="J75">
        <v>220</v>
      </c>
      <c r="K75" s="12">
        <v>1.9999999999999999E-57</v>
      </c>
    </row>
    <row r="76" spans="2:12">
      <c r="B76" s="8">
        <v>1464</v>
      </c>
      <c r="C76" s="9">
        <v>47</v>
      </c>
      <c r="D76" s="9">
        <v>682</v>
      </c>
      <c r="E76">
        <v>86.36363636363636</v>
      </c>
      <c r="F76">
        <v>4.545454545454545</v>
      </c>
      <c r="G76">
        <v>9.0909090909090899</v>
      </c>
      <c r="H76" s="10" t="str">
        <f>HYPERLINK("http://www.arabidopsis.org/servlets/TairObject?type=gene&amp;name=AT5G64310.1","AT5G64310.1")</f>
        <v>AT5G64310.1</v>
      </c>
      <c r="I76" s="11" t="s">
        <v>65</v>
      </c>
      <c r="J76">
        <v>101</v>
      </c>
      <c r="K76" s="12">
        <v>4.0000000000000002E-22</v>
      </c>
    </row>
    <row r="77" spans="2:12">
      <c r="B77" s="8">
        <v>15938</v>
      </c>
      <c r="C77" s="9">
        <v>64</v>
      </c>
      <c r="D77" s="9">
        <v>636</v>
      </c>
      <c r="E77">
        <v>85.714285714285722</v>
      </c>
      <c r="F77">
        <v>14.285714285714288</v>
      </c>
      <c r="G77">
        <v>0</v>
      </c>
      <c r="H77" s="8" t="s">
        <v>12</v>
      </c>
      <c r="I77" s="11"/>
      <c r="L77" s="13"/>
    </row>
    <row r="78" spans="2:12">
      <c r="B78" s="8">
        <v>10414</v>
      </c>
      <c r="C78" s="9">
        <v>32</v>
      </c>
      <c r="D78" s="9">
        <v>1669</v>
      </c>
      <c r="E78">
        <v>85.714285714285708</v>
      </c>
      <c r="F78">
        <v>7.1428571428571423</v>
      </c>
      <c r="G78">
        <v>7.1428571428571423</v>
      </c>
      <c r="H78" s="10" t="str">
        <f>HYPERLINK("http://www.arabidopsis.org/servlets/TairObject?type=gene&amp;name=AT5G62410.1","AT5G62410.1")</f>
        <v>AT5G62410.1</v>
      </c>
      <c r="I78" s="11" t="s">
        <v>66</v>
      </c>
      <c r="J78">
        <v>734</v>
      </c>
      <c r="K78" s="16">
        <v>0</v>
      </c>
    </row>
    <row r="79" spans="2:12">
      <c r="B79" s="8">
        <v>9305</v>
      </c>
      <c r="C79" s="9">
        <v>30</v>
      </c>
      <c r="D79" s="9">
        <v>1580</v>
      </c>
      <c r="E79">
        <v>85.714285714285694</v>
      </c>
      <c r="F79">
        <v>7.1428571428571423</v>
      </c>
      <c r="G79">
        <v>7.1428571428571423</v>
      </c>
      <c r="H79" s="10" t="str">
        <f>HYPERLINK("http://www.arabidopsis.org/servlets/TairObject?type=gene&amp;name=AT3G26050.1","AT3G26050.1")</f>
        <v>AT3G26050.1</v>
      </c>
      <c r="I79" s="11" t="s">
        <v>67</v>
      </c>
      <c r="J79">
        <v>163</v>
      </c>
      <c r="K79" s="12">
        <v>1.9999999999999999E-40</v>
      </c>
    </row>
    <row r="80" spans="2:12">
      <c r="B80" s="8">
        <v>5726</v>
      </c>
      <c r="C80" s="9">
        <v>30</v>
      </c>
      <c r="D80" s="9">
        <v>2144</v>
      </c>
      <c r="E80">
        <v>85.714285714285694</v>
      </c>
      <c r="F80">
        <v>0</v>
      </c>
      <c r="G80">
        <v>14.285714285714285</v>
      </c>
      <c r="H80" s="10" t="str">
        <f>HYPERLINK("http://www.arabidopsis.org/servlets/TairObject?type=gene&amp;name=AT1G72160.1","AT1G72160.1")</f>
        <v>AT1G72160.1</v>
      </c>
      <c r="I80" s="11" t="s">
        <v>68</v>
      </c>
      <c r="J80">
        <v>486</v>
      </c>
      <c r="K80" s="12">
        <v>9.9999999999999998E-138</v>
      </c>
    </row>
    <row r="81" spans="2:12">
      <c r="B81" s="8">
        <v>10003</v>
      </c>
      <c r="C81" s="9">
        <v>56</v>
      </c>
      <c r="D81" s="9">
        <v>1963</v>
      </c>
      <c r="E81">
        <v>84.615384615384627</v>
      </c>
      <c r="F81">
        <v>7.6923076923076925</v>
      </c>
      <c r="G81">
        <v>7.6923076923076925</v>
      </c>
      <c r="H81" s="10" t="str">
        <f>HYPERLINK("http://www.arabidopsis.org/servlets/TairObject?type=gene&amp;name=AT5G62550.1","AT5G62550.1")</f>
        <v>AT5G62550.1</v>
      </c>
      <c r="I81" s="11" t="s">
        <v>21</v>
      </c>
      <c r="J81">
        <v>179</v>
      </c>
      <c r="K81" s="12">
        <v>3.9999999999999999E-45</v>
      </c>
    </row>
    <row r="82" spans="2:12">
      <c r="B82" s="8">
        <v>6012</v>
      </c>
      <c r="C82" s="9">
        <v>31</v>
      </c>
      <c r="D82" s="9">
        <v>866</v>
      </c>
      <c r="E82">
        <v>84.615384615384613</v>
      </c>
      <c r="F82">
        <v>7.6923076923076925</v>
      </c>
      <c r="G82">
        <v>7.6923076923076925</v>
      </c>
      <c r="H82" s="10" t="str">
        <f>HYPERLINK("http://www.arabidopsis.org/servlets/TairObject?type=gene&amp;name=AT4G25050.1","AT4G25050.1")</f>
        <v>AT4G25050.1</v>
      </c>
      <c r="I82" s="11" t="s">
        <v>69</v>
      </c>
      <c r="J82">
        <v>128</v>
      </c>
      <c r="K82" s="12">
        <v>4.0000000000000003E-30</v>
      </c>
    </row>
    <row r="83" spans="2:12">
      <c r="B83" s="8">
        <v>1152</v>
      </c>
      <c r="C83" s="9">
        <v>319</v>
      </c>
      <c r="D83" s="9">
        <v>2912</v>
      </c>
      <c r="E83">
        <v>84.285714285714292</v>
      </c>
      <c r="F83">
        <v>13.571428571428573</v>
      </c>
      <c r="G83">
        <v>2.1428571428571428</v>
      </c>
      <c r="H83" s="10" t="str">
        <f>HYPERLINK("http://www.arabidopsis.org/servlets/TairObject?type=gene&amp;name=AT1G55020.1","AT1G55020.1")</f>
        <v>AT1G55020.1</v>
      </c>
      <c r="I83" s="11" t="s">
        <v>70</v>
      </c>
      <c r="J83">
        <v>1050</v>
      </c>
      <c r="K83" s="16">
        <v>0</v>
      </c>
    </row>
    <row r="84" spans="2:12">
      <c r="B84" s="8">
        <v>883</v>
      </c>
      <c r="C84" s="9">
        <v>158</v>
      </c>
      <c r="D84" s="9">
        <v>1486</v>
      </c>
      <c r="E84">
        <v>84.285714285714278</v>
      </c>
      <c r="F84">
        <v>8.5714285714285694</v>
      </c>
      <c r="G84">
        <v>7.1428571428571415</v>
      </c>
      <c r="H84" s="10" t="str">
        <f>HYPERLINK("http://www.arabidopsis.org/servlets/TairObject?type=gene&amp;name=AT3G11480.1","AT3G11480.1")</f>
        <v>AT3G11480.1</v>
      </c>
      <c r="I84" s="11" t="s">
        <v>71</v>
      </c>
      <c r="J84">
        <v>300</v>
      </c>
      <c r="K84" s="12">
        <v>9.9999999999999996E-82</v>
      </c>
      <c r="L84" s="18"/>
    </row>
    <row r="85" spans="2:12">
      <c r="B85" s="8">
        <v>9181</v>
      </c>
      <c r="C85" s="9">
        <v>41</v>
      </c>
      <c r="D85" s="9">
        <v>2140</v>
      </c>
      <c r="E85">
        <v>84.210526315789465</v>
      </c>
      <c r="F85">
        <v>15.789473684210526</v>
      </c>
      <c r="G85">
        <v>0</v>
      </c>
      <c r="H85" s="10" t="str">
        <f>HYPERLINK("http://www.arabidopsis.org/servlets/TairObject?type=gene&amp;name=AT5G11460.1","AT5G11460.1")</f>
        <v>AT5G11460.1</v>
      </c>
      <c r="I85" s="11" t="s">
        <v>72</v>
      </c>
      <c r="J85">
        <v>168</v>
      </c>
      <c r="K85" s="12">
        <v>1E-41</v>
      </c>
    </row>
    <row r="86" spans="2:12">
      <c r="B86" s="8">
        <v>18032</v>
      </c>
      <c r="C86" s="9">
        <v>43</v>
      </c>
      <c r="D86" s="9">
        <v>885</v>
      </c>
      <c r="E86">
        <v>84.210526315789465</v>
      </c>
      <c r="F86">
        <v>5.2631578947368416</v>
      </c>
      <c r="G86">
        <v>10.526315789473683</v>
      </c>
      <c r="H86" s="10" t="str">
        <f>HYPERLINK("http://www.arabidopsis.org/servlets/TairObject?type=gene&amp;name=AT1G08880.1","AT1G08880.1")</f>
        <v>AT1G08880.1</v>
      </c>
      <c r="I86" s="11" t="s">
        <v>73</v>
      </c>
      <c r="J86">
        <v>205</v>
      </c>
      <c r="K86" s="12">
        <v>3.0000000000000002E-53</v>
      </c>
    </row>
    <row r="87" spans="2:12">
      <c r="B87" s="8">
        <v>11769</v>
      </c>
      <c r="C87" s="9">
        <v>114</v>
      </c>
      <c r="D87" s="9">
        <v>584</v>
      </c>
      <c r="E87">
        <v>83.999999999999986</v>
      </c>
      <c r="F87">
        <v>1.9999999999999998</v>
      </c>
      <c r="G87">
        <v>13.999999999999998</v>
      </c>
      <c r="H87" s="10" t="str">
        <f>HYPERLINK("http://www.arabidopsis.org/servlets/TairObject?type=gene&amp;name=AT5G59970.1","AT5G59970.1")</f>
        <v>AT5G59970.1</v>
      </c>
      <c r="I87" s="11" t="s">
        <v>74</v>
      </c>
      <c r="J87">
        <v>206</v>
      </c>
      <c r="K87" s="12">
        <v>1E-53</v>
      </c>
    </row>
    <row r="88" spans="2:12">
      <c r="B88" s="8">
        <v>7218</v>
      </c>
      <c r="C88" s="9">
        <v>38</v>
      </c>
      <c r="D88" s="9">
        <v>1662</v>
      </c>
      <c r="E88">
        <v>83.333333333333343</v>
      </c>
      <c r="F88">
        <v>0</v>
      </c>
      <c r="G88">
        <v>16.666666666666664</v>
      </c>
      <c r="H88" s="10" t="str">
        <f>HYPERLINK("http://www.arabidopsis.org/servlets/TairObject?type=gene&amp;name=AT5G08380.1","AT5G08380.1")</f>
        <v>AT5G08380.1</v>
      </c>
      <c r="I88" s="11" t="s">
        <v>75</v>
      </c>
      <c r="J88">
        <v>668</v>
      </c>
      <c r="K88" s="16">
        <v>0</v>
      </c>
    </row>
    <row r="89" spans="2:12">
      <c r="B89" s="8">
        <v>6799</v>
      </c>
      <c r="C89" s="9">
        <v>51</v>
      </c>
      <c r="D89" s="9">
        <v>1471</v>
      </c>
      <c r="E89">
        <v>83.333333333333329</v>
      </c>
      <c r="F89">
        <v>4.1666666666666661</v>
      </c>
      <c r="G89">
        <v>12.499999999999998</v>
      </c>
      <c r="H89" s="10" t="str">
        <f>HYPERLINK("http://www.arabidopsis.org/servlets/TairObject?type=gene&amp;name=AT5G03300.1","AT5G03300.1")</f>
        <v>AT5G03300.1</v>
      </c>
      <c r="I89" s="11" t="s">
        <v>76</v>
      </c>
      <c r="J89">
        <v>593</v>
      </c>
      <c r="K89" s="12">
        <v>9.9999999999999998E-171</v>
      </c>
    </row>
    <row r="90" spans="2:12">
      <c r="B90" s="8">
        <v>8110</v>
      </c>
      <c r="C90" s="9">
        <v>39</v>
      </c>
      <c r="D90" s="9">
        <v>1140</v>
      </c>
      <c r="E90">
        <v>82.35294117647058</v>
      </c>
      <c r="F90">
        <v>5.8823529411764692</v>
      </c>
      <c r="G90">
        <v>11.764705882352938</v>
      </c>
      <c r="H90" s="8" t="s">
        <v>12</v>
      </c>
      <c r="I90" s="11" t="s">
        <v>35</v>
      </c>
      <c r="J90">
        <v>102</v>
      </c>
      <c r="K90" s="12">
        <v>7.9999999999999993E-21</v>
      </c>
    </row>
    <row r="91" spans="2:12">
      <c r="B91" s="8">
        <v>10263</v>
      </c>
      <c r="C91" s="9">
        <v>49</v>
      </c>
      <c r="D91" s="9">
        <v>949</v>
      </c>
      <c r="E91">
        <v>81.818181818181813</v>
      </c>
      <c r="F91">
        <v>9.0909090909090917</v>
      </c>
      <c r="G91">
        <v>9.0909090909090917</v>
      </c>
      <c r="H91" s="10" t="str">
        <f>HYPERLINK("http://www.arabidopsis.org/servlets/TairObject?type=gene&amp;name=AT4G18590.1","AT4G18590.1")</f>
        <v>AT4G18590.1</v>
      </c>
      <c r="I91" s="11" t="s">
        <v>77</v>
      </c>
      <c r="J91">
        <v>135</v>
      </c>
      <c r="K91" s="12">
        <v>3E-32</v>
      </c>
    </row>
    <row r="92" spans="2:12">
      <c r="B92" s="8">
        <v>9152</v>
      </c>
      <c r="C92" s="9">
        <v>50</v>
      </c>
      <c r="D92" s="9">
        <v>2849</v>
      </c>
      <c r="E92">
        <v>81.818181818181813</v>
      </c>
      <c r="F92">
        <v>4.5454545454545459</v>
      </c>
      <c r="G92">
        <v>13.636363636363635</v>
      </c>
      <c r="H92" s="10" t="str">
        <f>HYPERLINK("http://www.arabidopsis.org/servlets/TairObject?type=gene&amp;name=AT1G54510.1","AT1G54510.1")</f>
        <v>AT1G54510.1</v>
      </c>
      <c r="I92" s="11" t="s">
        <v>78</v>
      </c>
      <c r="J92">
        <v>702</v>
      </c>
      <c r="K92" s="16">
        <v>0</v>
      </c>
      <c r="L92" s="19"/>
    </row>
    <row r="93" spans="2:12">
      <c r="B93" s="8">
        <v>7943</v>
      </c>
      <c r="C93" s="9">
        <v>60</v>
      </c>
      <c r="D93" s="9">
        <v>773</v>
      </c>
      <c r="E93">
        <v>81.481481481481481</v>
      </c>
      <c r="F93">
        <v>7.4074074074074066</v>
      </c>
      <c r="G93">
        <v>11.111111111111111</v>
      </c>
      <c r="H93" s="10" t="str">
        <f>HYPERLINK("http://www.arabidopsis.org/servlets/TairObject?type=gene&amp;name=AT3G15680.1","AT3G15680.1")</f>
        <v>AT3G15680.1</v>
      </c>
      <c r="I93" s="11" t="s">
        <v>79</v>
      </c>
      <c r="J93">
        <v>223</v>
      </c>
      <c r="K93" s="12">
        <v>8.0000000000000002E-59</v>
      </c>
    </row>
    <row r="94" spans="2:12">
      <c r="B94" s="8">
        <v>9999</v>
      </c>
      <c r="C94" s="9">
        <v>35</v>
      </c>
      <c r="D94" s="9">
        <v>662</v>
      </c>
      <c r="E94">
        <v>81.25</v>
      </c>
      <c r="F94">
        <v>12.5</v>
      </c>
      <c r="G94">
        <v>6.25</v>
      </c>
      <c r="H94" s="10" t="str">
        <f>HYPERLINK("http://www.arabidopsis.org/servlets/TairObject?type=gene&amp;name=AT2G39700.1","AT2G39700.1")</f>
        <v>AT2G39700.1</v>
      </c>
      <c r="I94" s="11" t="s">
        <v>80</v>
      </c>
      <c r="J94">
        <v>111</v>
      </c>
      <c r="K94" s="12">
        <v>4.0000000000000002E-25</v>
      </c>
    </row>
    <row r="95" spans="2:12">
      <c r="B95" s="8">
        <v>14060</v>
      </c>
      <c r="C95" s="9">
        <v>35</v>
      </c>
      <c r="D95" s="9">
        <v>2325</v>
      </c>
      <c r="E95">
        <v>81.25</v>
      </c>
      <c r="F95">
        <v>12.5</v>
      </c>
      <c r="G95">
        <v>6.25</v>
      </c>
      <c r="H95" s="10" t="str">
        <f>HYPERLINK("http://www.arabidopsis.org/servlets/TairObject?type=gene&amp;name=AT3G22790.1","AT3G22790.1")</f>
        <v>AT3G22790.1</v>
      </c>
      <c r="I95" s="11" t="s">
        <v>81</v>
      </c>
      <c r="J95">
        <v>376</v>
      </c>
      <c r="K95" s="12">
        <v>9.9999999999999993E-105</v>
      </c>
    </row>
    <row r="96" spans="2:12">
      <c r="B96" s="8">
        <v>10329</v>
      </c>
      <c r="C96" s="9">
        <v>38</v>
      </c>
      <c r="D96" s="9">
        <v>1086</v>
      </c>
      <c r="E96">
        <v>81.25</v>
      </c>
      <c r="F96">
        <v>6.25</v>
      </c>
      <c r="G96">
        <v>12.5</v>
      </c>
      <c r="H96" s="10" t="str">
        <f>HYPERLINK("http://www.arabidopsis.org/servlets/TairObject?type=gene&amp;name=AT5G46800.1","AT5G46800.1")</f>
        <v>AT5G46800.1</v>
      </c>
      <c r="I96" s="11" t="s">
        <v>82</v>
      </c>
      <c r="J96">
        <v>474</v>
      </c>
      <c r="K96" s="12">
        <v>1E-134</v>
      </c>
    </row>
    <row r="97" spans="2:12">
      <c r="B97" s="8">
        <v>3804</v>
      </c>
      <c r="C97" s="9">
        <v>34</v>
      </c>
      <c r="D97" s="9">
        <v>1661</v>
      </c>
      <c r="E97">
        <v>81.25</v>
      </c>
      <c r="F97">
        <v>6.25</v>
      </c>
      <c r="G97">
        <v>12.5</v>
      </c>
      <c r="H97" s="10" t="str">
        <f>HYPERLINK("http://www.arabidopsis.org/servlets/TairObject?type=gene&amp;name=AT4G14720.1","AT4G14720.1")</f>
        <v>AT4G14720.1</v>
      </c>
      <c r="I97" s="11" t="s">
        <v>83</v>
      </c>
      <c r="J97">
        <v>175</v>
      </c>
      <c r="K97" s="12">
        <v>8.9999999999999997E-44</v>
      </c>
      <c r="L97" s="15"/>
    </row>
    <row r="98" spans="2:12">
      <c r="B98" s="8">
        <v>9231</v>
      </c>
      <c r="C98" s="9">
        <v>38</v>
      </c>
      <c r="D98" s="9">
        <v>2167</v>
      </c>
      <c r="E98">
        <v>81.25</v>
      </c>
      <c r="F98">
        <v>0</v>
      </c>
      <c r="G98">
        <v>18.75</v>
      </c>
      <c r="H98" s="10" t="str">
        <f>HYPERLINK("http://www.arabidopsis.org/servlets/TairObject?type=gene&amp;name=AT3G22960.1","AT3G22960.1")</f>
        <v>AT3G22960.1</v>
      </c>
      <c r="I98" s="11" t="s">
        <v>84</v>
      </c>
      <c r="J98">
        <v>329</v>
      </c>
      <c r="K98" s="12">
        <v>1E-165</v>
      </c>
    </row>
    <row r="99" spans="2:12">
      <c r="B99" s="8">
        <v>6800</v>
      </c>
      <c r="C99" s="9">
        <v>69</v>
      </c>
      <c r="D99" s="9">
        <v>1482</v>
      </c>
      <c r="E99">
        <v>81.249999999999986</v>
      </c>
      <c r="F99">
        <v>9.3749999999999964</v>
      </c>
      <c r="G99">
        <v>9.3749999999999964</v>
      </c>
      <c r="H99" s="10" t="str">
        <f>HYPERLINK("http://www.arabidopsis.org/servlets/TairObject?type=gene&amp;name=AT5G03300.1","AT5G03300.1")</f>
        <v>AT5G03300.1</v>
      </c>
      <c r="I99" s="11" t="s">
        <v>76</v>
      </c>
      <c r="J99">
        <v>577</v>
      </c>
      <c r="K99" s="12">
        <v>1E-165</v>
      </c>
    </row>
    <row r="100" spans="2:12">
      <c r="B100" s="8">
        <v>2877</v>
      </c>
      <c r="C100" s="9">
        <v>298</v>
      </c>
      <c r="D100" s="9">
        <v>633</v>
      </c>
      <c r="E100">
        <v>81.203007518796994</v>
      </c>
      <c r="F100">
        <v>16.541353383458645</v>
      </c>
      <c r="G100">
        <v>2.2556390977443606</v>
      </c>
      <c r="H100" s="8" t="s">
        <v>12</v>
      </c>
      <c r="I100" s="11"/>
      <c r="L100" s="13"/>
    </row>
    <row r="101" spans="2:12">
      <c r="B101" s="8">
        <v>2643</v>
      </c>
      <c r="C101" s="9">
        <v>60</v>
      </c>
      <c r="D101" s="9">
        <v>1680</v>
      </c>
      <c r="E101">
        <v>80.769230769230759</v>
      </c>
      <c r="F101">
        <v>11.538461538461538</v>
      </c>
      <c r="G101">
        <v>7.6923076923076925</v>
      </c>
      <c r="H101" s="10" t="str">
        <f>HYPERLINK("http://www.arabidopsis.org/servlets/TairObject?type=gene&amp;name=AT3G51670.1","AT3G51670.1")</f>
        <v>AT3G51670.1</v>
      </c>
      <c r="I101" s="11" t="s">
        <v>68</v>
      </c>
      <c r="J101">
        <v>646</v>
      </c>
      <c r="K101" s="16">
        <v>0</v>
      </c>
    </row>
    <row r="102" spans="2:12">
      <c r="B102" s="8">
        <v>7883</v>
      </c>
      <c r="C102" s="9">
        <v>124</v>
      </c>
      <c r="D102" s="9">
        <v>2704</v>
      </c>
      <c r="E102">
        <v>80.701754385964904</v>
      </c>
      <c r="F102">
        <v>10.526315789473681</v>
      </c>
      <c r="G102">
        <v>8.7719298245614024</v>
      </c>
      <c r="H102" s="10" t="str">
        <f>HYPERLINK("http://www.arabidopsis.org/servlets/TairObject?type=gene&amp;name=AT1G28110.2","AT1G28110.2")</f>
        <v>AT1G28110.2</v>
      </c>
      <c r="I102" s="11" t="s">
        <v>85</v>
      </c>
      <c r="J102">
        <v>736</v>
      </c>
      <c r="K102" s="16">
        <v>0</v>
      </c>
    </row>
    <row r="103" spans="2:12">
      <c r="B103" s="8">
        <v>10201</v>
      </c>
      <c r="C103" s="9">
        <v>70</v>
      </c>
      <c r="D103" s="9">
        <v>2787</v>
      </c>
      <c r="E103">
        <v>80.645161290322562</v>
      </c>
      <c r="F103">
        <v>9.6774193548387082</v>
      </c>
      <c r="G103">
        <v>9.6774193548387082</v>
      </c>
      <c r="H103" s="10" t="str">
        <f>HYPERLINK("http://www.arabidopsis.org/servlets/TairObject?type=gene&amp;name=AT5G26742.1","AT5G26742.1")</f>
        <v>AT5G26742.1</v>
      </c>
      <c r="I103" s="11" t="s">
        <v>86</v>
      </c>
      <c r="J103">
        <v>979</v>
      </c>
      <c r="K103" s="16">
        <v>0</v>
      </c>
    </row>
    <row r="104" spans="2:12">
      <c r="B104" s="8">
        <v>1358</v>
      </c>
      <c r="C104" s="9">
        <v>79</v>
      </c>
      <c r="D104" s="9">
        <v>1064</v>
      </c>
      <c r="E104">
        <v>80.555555555555557</v>
      </c>
      <c r="F104">
        <v>19.444444444444446</v>
      </c>
      <c r="G104">
        <v>0</v>
      </c>
      <c r="H104" s="10" t="str">
        <f>HYPERLINK("http://www.arabidopsis.org/servlets/TairObject?type=gene&amp;name=AT2G15220.1","AT2G15220.1")</f>
        <v>AT2G15220.1</v>
      </c>
      <c r="I104" s="11" t="s">
        <v>87</v>
      </c>
      <c r="J104">
        <v>276</v>
      </c>
      <c r="K104" s="12">
        <v>1.9999999999999999E-74</v>
      </c>
    </row>
    <row r="105" spans="2:12">
      <c r="B105" s="8">
        <v>11976</v>
      </c>
      <c r="C105" s="9">
        <v>173</v>
      </c>
      <c r="D105" s="9">
        <v>764</v>
      </c>
      <c r="E105">
        <v>80.51948051948051</v>
      </c>
      <c r="F105">
        <v>5.194805194805193</v>
      </c>
      <c r="G105">
        <v>14.285714285714283</v>
      </c>
      <c r="H105" s="10" t="str">
        <f>HYPERLINK("http://www.arabidopsis.org/servlets/TairObject?type=gene&amp;name=AT5G59970.1","AT5G59970.1")</f>
        <v>AT5G59970.1</v>
      </c>
      <c r="I105" s="11" t="s">
        <v>74</v>
      </c>
      <c r="J105">
        <v>206</v>
      </c>
      <c r="K105" s="12">
        <v>2.0000000000000001E-53</v>
      </c>
    </row>
    <row r="106" spans="2:12">
      <c r="B106" s="8">
        <v>408</v>
      </c>
      <c r="C106" s="9">
        <v>37</v>
      </c>
      <c r="D106" s="9">
        <v>809</v>
      </c>
      <c r="E106">
        <v>80</v>
      </c>
      <c r="F106">
        <v>13.333333333333334</v>
      </c>
      <c r="G106">
        <v>6.666666666666667</v>
      </c>
      <c r="H106" s="10" t="str">
        <f>HYPERLINK("http://www.arabidopsis.org/servlets/TairObject?type=gene&amp;name=AT5G61030.1","AT5G61030.1")</f>
        <v>AT5G61030.1</v>
      </c>
      <c r="I106" s="11" t="s">
        <v>88</v>
      </c>
      <c r="J106">
        <v>124</v>
      </c>
      <c r="K106" s="12">
        <v>6.9999999999999995E-29</v>
      </c>
    </row>
    <row r="107" spans="2:12">
      <c r="B107" s="8">
        <v>34</v>
      </c>
      <c r="C107" s="9">
        <v>34</v>
      </c>
      <c r="D107" s="9">
        <v>1432</v>
      </c>
      <c r="E107">
        <v>80</v>
      </c>
      <c r="F107">
        <v>13.333333333333334</v>
      </c>
      <c r="G107">
        <v>6.666666666666667</v>
      </c>
      <c r="H107" s="10" t="str">
        <f>HYPERLINK("http://www.arabidopsis.org/servlets/TairObject?type=gene&amp;name=AT5G23310.1","AT5G23310.1")</f>
        <v>AT5G23310.1</v>
      </c>
      <c r="I107" s="11" t="s">
        <v>89</v>
      </c>
      <c r="J107">
        <v>393</v>
      </c>
      <c r="K107" s="12">
        <v>9.9999999999999999E-110</v>
      </c>
    </row>
    <row r="108" spans="2:12">
      <c r="B108" s="8">
        <v>19982</v>
      </c>
      <c r="C108" s="9">
        <v>33</v>
      </c>
      <c r="D108" s="9">
        <v>718</v>
      </c>
      <c r="E108">
        <v>80</v>
      </c>
      <c r="F108">
        <v>13.33333333333333</v>
      </c>
      <c r="G108">
        <v>6.6666666666666652</v>
      </c>
      <c r="H108" s="10" t="str">
        <f>HYPERLINK("http://www.arabidopsis.org/servlets/TairObject?type=gene&amp;name=AT2G32720.1","AT2G32720.1")</f>
        <v>AT2G32720.1</v>
      </c>
      <c r="I108" s="11" t="s">
        <v>90</v>
      </c>
      <c r="J108">
        <v>225</v>
      </c>
      <c r="K108" s="12">
        <v>2.0000000000000001E-59</v>
      </c>
    </row>
    <row r="109" spans="2:12">
      <c r="B109" s="8">
        <v>738</v>
      </c>
      <c r="C109" s="9">
        <v>45</v>
      </c>
      <c r="D109" s="9">
        <v>1486</v>
      </c>
      <c r="E109">
        <v>80</v>
      </c>
      <c r="F109">
        <v>10</v>
      </c>
      <c r="G109">
        <v>10</v>
      </c>
      <c r="H109" s="10" t="str">
        <f>HYPERLINK("http://www.arabidopsis.org/servlets/TairObject?type=gene&amp;name=AT5G58000.1","AT5G58000.1")</f>
        <v>AT5G58000.1</v>
      </c>
      <c r="I109" s="11" t="s">
        <v>91</v>
      </c>
      <c r="J109">
        <v>216</v>
      </c>
      <c r="K109" s="12">
        <v>4.0000000000000002E-56</v>
      </c>
    </row>
    <row r="110" spans="2:12">
      <c r="B110" s="8">
        <v>5740</v>
      </c>
      <c r="C110" s="9">
        <v>45</v>
      </c>
      <c r="D110" s="9">
        <v>1139</v>
      </c>
      <c r="E110">
        <v>80</v>
      </c>
      <c r="F110">
        <v>10</v>
      </c>
      <c r="G110">
        <v>10</v>
      </c>
      <c r="H110" s="10" t="str">
        <f>HYPERLINK("http://www.arabidopsis.org/servlets/TairObject?type=gene&amp;name=AT4G18020.5","AT4G18020.5")</f>
        <v>AT4G18020.5</v>
      </c>
      <c r="I110" s="11" t="s">
        <v>92</v>
      </c>
      <c r="J110">
        <v>242</v>
      </c>
      <c r="K110" s="12">
        <v>3.9999999999999999E-64</v>
      </c>
    </row>
    <row r="111" spans="2:12">
      <c r="B111" s="8">
        <v>3800</v>
      </c>
      <c r="C111" s="9">
        <v>34</v>
      </c>
      <c r="D111" s="9">
        <v>1856</v>
      </c>
      <c r="E111">
        <v>80</v>
      </c>
      <c r="F111">
        <v>6.6666666666666652</v>
      </c>
      <c r="G111">
        <v>13.33333333333333</v>
      </c>
      <c r="H111" s="10" t="str">
        <f>HYPERLINK("http://www.arabidopsis.org/servlets/TairObject?type=gene&amp;name=AT3G53190.1","AT3G53190.1")</f>
        <v>AT3G53190.1</v>
      </c>
      <c r="I111" s="11" t="s">
        <v>93</v>
      </c>
      <c r="J111">
        <v>623</v>
      </c>
      <c r="K111" s="12">
        <v>9.9999999999999995E-179</v>
      </c>
    </row>
    <row r="112" spans="2:12">
      <c r="B112" s="8">
        <v>5580</v>
      </c>
      <c r="C112" s="9">
        <v>80</v>
      </c>
      <c r="D112" s="9">
        <v>1625</v>
      </c>
      <c r="E112">
        <v>80</v>
      </c>
      <c r="F112">
        <v>5.7142857142857144</v>
      </c>
      <c r="G112">
        <v>14.285714285714285</v>
      </c>
      <c r="H112" s="10" t="str">
        <f>HYPERLINK("http://www.arabidopsis.org/servlets/TairObject?type=gene&amp;name=AT1G29980.1","AT1G29980.1")</f>
        <v>AT1G29980.1</v>
      </c>
      <c r="I112" s="11" t="s">
        <v>94</v>
      </c>
      <c r="J112">
        <v>580</v>
      </c>
      <c r="K112" s="12">
        <v>1E-165</v>
      </c>
    </row>
    <row r="113" spans="2:12">
      <c r="B113" s="8">
        <v>1233</v>
      </c>
      <c r="C113" s="9">
        <v>33</v>
      </c>
      <c r="D113" s="9">
        <v>1573</v>
      </c>
      <c r="E113">
        <v>79.999999999999986</v>
      </c>
      <c r="F113">
        <v>6.6666666666666652</v>
      </c>
      <c r="G113">
        <v>13.33333333333333</v>
      </c>
      <c r="H113" s="10" t="str">
        <f>HYPERLINK("http://www.arabidopsis.org/servlets/TairObject?type=gene&amp;name=AT2G46780.1","AT2G46780.1")</f>
        <v>AT2G46780.1</v>
      </c>
      <c r="I113" s="11" t="s">
        <v>95</v>
      </c>
      <c r="J113">
        <v>278</v>
      </c>
      <c r="K113" s="12">
        <v>9.0000000000000006E-75</v>
      </c>
    </row>
    <row r="114" spans="2:12">
      <c r="B114" s="8">
        <v>285</v>
      </c>
      <c r="C114" s="9">
        <v>360</v>
      </c>
      <c r="D114" s="9">
        <v>720</v>
      </c>
      <c r="E114">
        <v>79.874213836477978</v>
      </c>
      <c r="F114">
        <v>10.062893081761006</v>
      </c>
      <c r="G114">
        <v>10.062893081761006</v>
      </c>
      <c r="H114" s="10" t="str">
        <f>HYPERLINK("http://www.arabidopsis.org/servlets/TairObject?type=gene&amp;name=AT5G65360.1","AT5G65360.1")</f>
        <v>AT5G65360.1</v>
      </c>
      <c r="I114" s="11" t="s">
        <v>48</v>
      </c>
      <c r="J114">
        <v>263</v>
      </c>
      <c r="K114" s="12">
        <v>6.0000000000000003E-71</v>
      </c>
    </row>
    <row r="115" spans="2:12">
      <c r="B115" s="8"/>
      <c r="C115" s="9"/>
      <c r="D115" s="9"/>
      <c r="H115" s="10"/>
      <c r="K115" s="12"/>
    </row>
    <row r="116" spans="2:12">
      <c r="B116" s="8"/>
      <c r="C116" s="9"/>
      <c r="D116" s="9"/>
      <c r="H116" s="10"/>
      <c r="K116" s="12"/>
    </row>
    <row r="117" spans="2:12">
      <c r="B117" s="8"/>
      <c r="C117" s="9"/>
      <c r="D117" s="9"/>
      <c r="H117" s="10"/>
      <c r="K117" s="12"/>
    </row>
    <row r="118" spans="2:12">
      <c r="F118" s="6">
        <v>8</v>
      </c>
    </row>
    <row r="119" spans="2:12">
      <c r="B119" s="8">
        <v>2601</v>
      </c>
      <c r="C119" s="9">
        <v>32</v>
      </c>
      <c r="D119" s="9">
        <v>603</v>
      </c>
      <c r="E119">
        <v>6.2499999999999982</v>
      </c>
      <c r="F119">
        <v>87.499999999999986</v>
      </c>
      <c r="G119">
        <v>6.2499999999999982</v>
      </c>
      <c r="H119" s="8" t="s">
        <v>12</v>
      </c>
      <c r="I119" s="11"/>
      <c r="L119" s="13"/>
    </row>
    <row r="120" spans="2:12">
      <c r="B120" s="8">
        <v>6937</v>
      </c>
      <c r="C120" s="9">
        <v>62</v>
      </c>
      <c r="D120" s="9">
        <v>620</v>
      </c>
      <c r="E120">
        <v>9.3749999999999964</v>
      </c>
      <c r="F120">
        <v>84.374999999999986</v>
      </c>
      <c r="G120">
        <v>6.2499999999999982</v>
      </c>
      <c r="H120" s="8" t="s">
        <v>12</v>
      </c>
      <c r="I120" s="14" t="s">
        <v>96</v>
      </c>
      <c r="J120">
        <v>166</v>
      </c>
      <c r="K120" s="12">
        <v>1.9999999999999999E-40</v>
      </c>
    </row>
    <row r="121" spans="2:12">
      <c r="B121" s="8">
        <v>18043</v>
      </c>
      <c r="C121" s="9">
        <v>58</v>
      </c>
      <c r="D121" s="9">
        <v>984</v>
      </c>
      <c r="E121">
        <v>0</v>
      </c>
      <c r="F121">
        <v>83.333333333333343</v>
      </c>
      <c r="G121">
        <v>16.666666666666668</v>
      </c>
      <c r="H121" s="10" t="str">
        <f>HYPERLINK("http://www.arabidopsis.org/servlets/TairObject?type=gene&amp;name=AT2G23620.1","AT2G23620.1")</f>
        <v>AT2G23620.1</v>
      </c>
      <c r="I121" s="11" t="s">
        <v>97</v>
      </c>
      <c r="J121">
        <v>304</v>
      </c>
      <c r="K121" s="12">
        <v>4.9999999999999998E-83</v>
      </c>
      <c r="L121" s="20"/>
    </row>
    <row r="122" spans="2:12">
      <c r="B122" s="8">
        <v>1650</v>
      </c>
      <c r="C122" s="9">
        <v>514</v>
      </c>
      <c r="D122" s="9">
        <v>1644</v>
      </c>
      <c r="E122">
        <v>10.566037735849058</v>
      </c>
      <c r="F122">
        <v>81.13207547169813</v>
      </c>
      <c r="G122">
        <v>8.3018867924528319</v>
      </c>
      <c r="H122" s="10" t="str">
        <f>HYPERLINK("http://www.arabidopsis.org/servlets/TairObject?type=gene&amp;name=AT5G33370.1","AT5G33370.1")</f>
        <v>AT5G33370.1</v>
      </c>
      <c r="I122" s="11" t="s">
        <v>98</v>
      </c>
      <c r="J122">
        <v>516</v>
      </c>
      <c r="K122" s="12">
        <v>1E-146</v>
      </c>
    </row>
    <row r="123" spans="2:12">
      <c r="B123" s="8">
        <v>13652</v>
      </c>
      <c r="C123" s="9">
        <v>223</v>
      </c>
      <c r="D123" s="9">
        <v>942</v>
      </c>
      <c r="E123">
        <v>8.6206896551724128</v>
      </c>
      <c r="F123">
        <v>80.172413793103445</v>
      </c>
      <c r="G123">
        <v>11.206896551724137</v>
      </c>
      <c r="H123" s="8" t="s">
        <v>12</v>
      </c>
      <c r="I123" s="14"/>
      <c r="L123" s="13"/>
    </row>
    <row r="124" spans="2:12">
      <c r="B124" s="8">
        <v>11291</v>
      </c>
      <c r="C124" s="9">
        <v>70</v>
      </c>
      <c r="D124" s="9">
        <v>703</v>
      </c>
      <c r="E124">
        <v>11.111111111111111</v>
      </c>
      <c r="F124">
        <v>77.777777777777786</v>
      </c>
      <c r="G124">
        <v>11.111111111111111</v>
      </c>
      <c r="H124" s="8" t="s">
        <v>12</v>
      </c>
      <c r="I124" s="11"/>
      <c r="L124" s="13"/>
    </row>
    <row r="125" spans="2:12">
      <c r="B125" s="8">
        <v>12937</v>
      </c>
      <c r="C125" s="9">
        <v>418</v>
      </c>
      <c r="D125" s="9">
        <v>953</v>
      </c>
      <c r="E125">
        <v>0.93023255813953487</v>
      </c>
      <c r="F125">
        <v>77.20930232558139</v>
      </c>
      <c r="G125">
        <v>21.86046511627907</v>
      </c>
      <c r="H125" s="10" t="str">
        <f>HYPERLINK("http://www.arabidopsis.org/servlets/TairObject?type=gene&amp;name=AT4G15630.1","AT4G15630.1")</f>
        <v>AT4G15630.1</v>
      </c>
      <c r="I125" s="11" t="s">
        <v>99</v>
      </c>
      <c r="J125">
        <v>152</v>
      </c>
      <c r="K125" s="12">
        <v>3E-37</v>
      </c>
    </row>
    <row r="126" spans="2:12">
      <c r="B126" s="8">
        <v>10203</v>
      </c>
      <c r="C126" s="9">
        <v>71</v>
      </c>
      <c r="D126" s="9">
        <v>765</v>
      </c>
      <c r="E126">
        <v>2.7777777777777777</v>
      </c>
      <c r="F126">
        <v>75</v>
      </c>
      <c r="G126">
        <v>22.222222222222221</v>
      </c>
      <c r="H126" s="10" t="str">
        <f>HYPERLINK("http://www.arabidopsis.org/servlets/TairObject?type=gene&amp;name=AT1G14930.1","AT1G14930.1")</f>
        <v>AT1G14930.1</v>
      </c>
      <c r="I126" s="11" t="s">
        <v>100</v>
      </c>
      <c r="J126">
        <v>120</v>
      </c>
      <c r="K126" s="12">
        <v>1E-27</v>
      </c>
    </row>
    <row r="127" spans="2:12">
      <c r="B127" s="8">
        <v>11503</v>
      </c>
      <c r="C127" s="9">
        <v>31</v>
      </c>
      <c r="D127" s="9">
        <v>695</v>
      </c>
      <c r="E127">
        <v>6.25</v>
      </c>
      <c r="F127">
        <v>75</v>
      </c>
      <c r="G127">
        <v>18.75</v>
      </c>
      <c r="H127" s="10" t="str">
        <f>HYPERLINK("http://www.arabidopsis.org/servlets/TairObject?type=gene&amp;name=AT1G19910.1","AT1G19910.1")</f>
        <v>AT1G19910.1</v>
      </c>
      <c r="I127" s="11" t="s">
        <v>101</v>
      </c>
      <c r="J127">
        <v>127</v>
      </c>
      <c r="K127" s="12">
        <v>5.9999999999999998E-30</v>
      </c>
    </row>
    <row r="128" spans="2:12">
      <c r="B128" s="8">
        <v>14009</v>
      </c>
      <c r="C128" s="9">
        <v>56</v>
      </c>
      <c r="D128" s="9">
        <v>1865</v>
      </c>
      <c r="E128">
        <v>3.5714285714285712</v>
      </c>
      <c r="F128">
        <v>71.428571428571431</v>
      </c>
      <c r="G128">
        <v>24.999999999999993</v>
      </c>
      <c r="H128" s="10" t="str">
        <f>HYPERLINK("http://www.arabidopsis.org/servlets/TairObject?type=gene&amp;name=AT1G63710.1","AT1G63710.1")</f>
        <v>AT1G63710.1</v>
      </c>
      <c r="I128" s="11" t="s">
        <v>102</v>
      </c>
      <c r="J128">
        <v>796</v>
      </c>
      <c r="K128" s="16">
        <v>0</v>
      </c>
    </row>
    <row r="129" spans="2:12">
      <c r="B129" s="8">
        <v>10115</v>
      </c>
      <c r="C129" s="9">
        <v>105</v>
      </c>
      <c r="D129" s="9">
        <v>1460</v>
      </c>
      <c r="E129">
        <v>11.111111111111111</v>
      </c>
      <c r="F129">
        <v>70.370370370370367</v>
      </c>
      <c r="G129">
        <v>18.518518518518519</v>
      </c>
      <c r="H129" s="10" t="str">
        <f>HYPERLINK("http://www.arabidopsis.org/servlets/TairObject?type=gene&amp;name=AT3G48460.1","AT3G48460.1")</f>
        <v>AT3G48460.1</v>
      </c>
      <c r="I129" s="11" t="s">
        <v>98</v>
      </c>
      <c r="J129">
        <v>479</v>
      </c>
      <c r="K129" s="12">
        <v>1E-135</v>
      </c>
    </row>
    <row r="130" spans="2:12">
      <c r="B130" s="8">
        <v>2951</v>
      </c>
      <c r="C130" s="9">
        <v>66</v>
      </c>
      <c r="D130" s="9">
        <v>1062</v>
      </c>
      <c r="E130">
        <v>15.151515151515149</v>
      </c>
      <c r="F130">
        <v>69.696969696969674</v>
      </c>
      <c r="G130">
        <v>15.151515151515149</v>
      </c>
      <c r="H130" s="10" t="str">
        <f>HYPERLINK("http://www.arabidopsis.org/servlets/TairObject?type=gene&amp;name=AT4G27450.1","AT4G27450.1")</f>
        <v>AT4G27450.1</v>
      </c>
      <c r="I130" s="11" t="s">
        <v>21</v>
      </c>
      <c r="J130">
        <v>337</v>
      </c>
      <c r="K130" s="12">
        <v>7.9999999999999992E-93</v>
      </c>
    </row>
    <row r="131" spans="2:12">
      <c r="B131" s="8">
        <v>3064</v>
      </c>
      <c r="C131" s="9">
        <v>1162</v>
      </c>
      <c r="D131" s="9">
        <v>960</v>
      </c>
      <c r="E131">
        <v>3.3726812816188869</v>
      </c>
      <c r="F131">
        <v>69.645868465430013</v>
      </c>
      <c r="G131">
        <v>26.981450252951095</v>
      </c>
      <c r="H131" s="10" t="str">
        <f>HYPERLINK("http://www.arabidopsis.org/servlets/TairObject?type=gene&amp;name=AT5G22430.1","AT5G22430.1")</f>
        <v>AT5G22430.1</v>
      </c>
      <c r="I131" s="11" t="s">
        <v>21</v>
      </c>
      <c r="J131">
        <v>114</v>
      </c>
      <c r="K131" s="12">
        <v>1E-25</v>
      </c>
    </row>
    <row r="132" spans="2:12">
      <c r="B132" s="8">
        <v>512</v>
      </c>
      <c r="C132" s="9">
        <v>45</v>
      </c>
      <c r="D132" s="9">
        <v>1077</v>
      </c>
      <c r="E132">
        <v>26.086956521739129</v>
      </c>
      <c r="F132">
        <v>69.565217391304344</v>
      </c>
      <c r="G132">
        <v>4.3478260869565215</v>
      </c>
      <c r="H132" s="10" t="str">
        <f>HYPERLINK("http://www.arabidopsis.org/servlets/TairObject?type=gene&amp;name=AT2G20670.1","AT2G20670.1")</f>
        <v>AT2G20670.1</v>
      </c>
      <c r="I132" s="11" t="s">
        <v>21</v>
      </c>
      <c r="J132">
        <v>264</v>
      </c>
      <c r="K132" s="12">
        <v>7.9999999999999993E-71</v>
      </c>
    </row>
    <row r="133" spans="2:12">
      <c r="B133" s="8">
        <v>28</v>
      </c>
      <c r="C133" s="9">
        <v>90</v>
      </c>
      <c r="D133" s="9">
        <v>827</v>
      </c>
      <c r="E133">
        <v>22.222222222222221</v>
      </c>
      <c r="F133">
        <v>66.666666666666657</v>
      </c>
      <c r="G133">
        <v>11.111111111111111</v>
      </c>
      <c r="H133" s="8" t="s">
        <v>12</v>
      </c>
      <c r="I133" s="11"/>
      <c r="L133" s="13"/>
    </row>
    <row r="134" spans="2:12">
      <c r="B134" s="8">
        <v>2797</v>
      </c>
      <c r="C134" s="9">
        <v>42</v>
      </c>
      <c r="D134" s="9">
        <v>648</v>
      </c>
      <c r="E134">
        <v>19.047619047619047</v>
      </c>
      <c r="F134">
        <v>66.666666666666657</v>
      </c>
      <c r="G134">
        <v>14.285714285714285</v>
      </c>
      <c r="H134" s="10" t="str">
        <f>HYPERLINK("http://www.arabidopsis.org/servlets/TairObject?type=gene&amp;name=AT2G21660.2","AT2G21660.2")</f>
        <v>AT2G21660.2</v>
      </c>
      <c r="I134" s="11" t="s">
        <v>103</v>
      </c>
      <c r="J134">
        <v>165</v>
      </c>
      <c r="K134" s="12">
        <v>2E-41</v>
      </c>
    </row>
    <row r="135" spans="2:12">
      <c r="B135" s="8">
        <v>2700</v>
      </c>
      <c r="C135" s="9">
        <v>428</v>
      </c>
      <c r="D135" s="9">
        <v>654</v>
      </c>
      <c r="E135">
        <v>20.187793427230048</v>
      </c>
      <c r="F135">
        <v>65.727699530516432</v>
      </c>
      <c r="G135">
        <v>14.084507042253524</v>
      </c>
      <c r="H135" s="10" t="str">
        <f>HYPERLINK("http://www.arabidopsis.org/servlets/TairObject?type=gene&amp;name=AT5G38650.1","AT5G38650.1")</f>
        <v>AT5G38650.1</v>
      </c>
      <c r="I135" s="11" t="s">
        <v>104</v>
      </c>
      <c r="J135">
        <v>231</v>
      </c>
      <c r="K135" s="12">
        <v>2.0000000000000001E-61</v>
      </c>
    </row>
    <row r="136" spans="2:12">
      <c r="B136" s="8">
        <v>480</v>
      </c>
      <c r="C136" s="9">
        <v>45</v>
      </c>
      <c r="D136" s="9">
        <v>1610</v>
      </c>
      <c r="E136">
        <v>0</v>
      </c>
      <c r="F136">
        <v>65.217391304347828</v>
      </c>
      <c r="G136">
        <v>34.782608695652179</v>
      </c>
      <c r="H136" s="10" t="str">
        <f>HYPERLINK("http://www.arabidopsis.org/servlets/TairObject?type=gene&amp;name=AT1G03220.1","AT1G03220.1")</f>
        <v>AT1G03220.1</v>
      </c>
      <c r="I136" s="11" t="s">
        <v>105</v>
      </c>
      <c r="J136">
        <v>518</v>
      </c>
      <c r="K136" s="12">
        <v>9.9999999999999997E-148</v>
      </c>
    </row>
    <row r="137" spans="2:12">
      <c r="B137" s="8">
        <v>3337</v>
      </c>
      <c r="C137" s="9">
        <v>209</v>
      </c>
      <c r="D137" s="9">
        <v>799</v>
      </c>
      <c r="E137">
        <v>6.6037735849056602</v>
      </c>
      <c r="F137">
        <v>64.15094339622641</v>
      </c>
      <c r="G137">
        <v>29.245283018867923</v>
      </c>
      <c r="H137" s="10" t="str">
        <f>HYPERLINK("http://www.arabidopsis.org/servlets/TairObject?type=gene&amp;name=AT5G01870.1","AT5G01870.1")</f>
        <v>AT5G01870.1</v>
      </c>
      <c r="I137" s="11" t="s">
        <v>106</v>
      </c>
      <c r="J137">
        <v>109</v>
      </c>
      <c r="K137" s="12">
        <v>1.9999999999999998E-24</v>
      </c>
    </row>
    <row r="138" spans="2:12">
      <c r="B138" s="8">
        <v>3334</v>
      </c>
      <c r="C138" s="9">
        <v>832</v>
      </c>
      <c r="D138" s="9">
        <v>1146</v>
      </c>
      <c r="E138">
        <v>2.1377672209026128</v>
      </c>
      <c r="F138">
        <v>63.895486935866984</v>
      </c>
      <c r="G138">
        <v>33.966745843230406</v>
      </c>
      <c r="H138" s="10" t="str">
        <f>HYPERLINK("http://www.arabidopsis.org/servlets/TairObject?type=gene&amp;name=AT3G46040.1","AT3G46040.1")</f>
        <v>AT3G46040.1</v>
      </c>
      <c r="I138" s="11" t="s">
        <v>107</v>
      </c>
      <c r="J138">
        <v>120</v>
      </c>
      <c r="K138" s="12">
        <v>2.0000000000000001E-27</v>
      </c>
    </row>
    <row r="139" spans="2:12">
      <c r="B139" s="8">
        <v>6879</v>
      </c>
      <c r="C139" s="9">
        <v>74</v>
      </c>
      <c r="D139" s="9">
        <v>700</v>
      </c>
      <c r="E139">
        <v>0</v>
      </c>
      <c r="F139">
        <v>63.888888888888893</v>
      </c>
      <c r="G139">
        <v>36.111111111111114</v>
      </c>
      <c r="H139" s="8" t="s">
        <v>12</v>
      </c>
      <c r="I139" s="11"/>
      <c r="L139" s="13"/>
    </row>
    <row r="140" spans="2:12">
      <c r="B140" s="8">
        <v>1794</v>
      </c>
      <c r="C140" s="9">
        <v>383</v>
      </c>
      <c r="D140" s="9">
        <v>1825</v>
      </c>
      <c r="E140">
        <v>16.666666666666668</v>
      </c>
      <c r="F140">
        <v>63.020833333333336</v>
      </c>
      <c r="G140">
        <v>20.312500000000004</v>
      </c>
      <c r="H140" s="8" t="s">
        <v>12</v>
      </c>
      <c r="I140" s="11" t="s">
        <v>108</v>
      </c>
      <c r="J140">
        <v>166</v>
      </c>
      <c r="K140" s="12">
        <v>3E-51</v>
      </c>
    </row>
    <row r="141" spans="2:12">
      <c r="B141" s="8">
        <v>2615</v>
      </c>
      <c r="C141" s="9">
        <v>2534</v>
      </c>
      <c r="D141" s="9">
        <v>1598</v>
      </c>
      <c r="E141">
        <v>22.555205047318609</v>
      </c>
      <c r="F141">
        <v>62.618296529968454</v>
      </c>
      <c r="G141">
        <v>14.82649842271293</v>
      </c>
      <c r="H141" s="10" t="str">
        <f>HYPERLINK("http://www.arabidopsis.org/servlets/TairObject?type=gene&amp;name=AT4G21960.1","AT4G21960.1")</f>
        <v>AT4G21960.1</v>
      </c>
      <c r="I141" s="11" t="s">
        <v>109</v>
      </c>
      <c r="J141">
        <v>541</v>
      </c>
      <c r="K141" s="12">
        <v>9.9999999999999997E-155</v>
      </c>
    </row>
    <row r="142" spans="2:12">
      <c r="B142" s="8">
        <v>23885</v>
      </c>
      <c r="C142" s="9">
        <v>43</v>
      </c>
      <c r="D142" s="9">
        <v>501</v>
      </c>
      <c r="E142">
        <v>14.285714285714285</v>
      </c>
      <c r="F142">
        <v>61.904761904761898</v>
      </c>
      <c r="G142">
        <v>23.809523809523807</v>
      </c>
      <c r="H142" s="10" t="str">
        <f>HYPERLINK("http://www.arabidopsis.org/servlets/TairObject?type=gene&amp;name=AT4G39660.1","AT4G39660.1")</f>
        <v>AT4G39660.1</v>
      </c>
      <c r="I142" s="11" t="s">
        <v>110</v>
      </c>
      <c r="J142">
        <v>163</v>
      </c>
      <c r="K142" s="12">
        <v>4E-41</v>
      </c>
    </row>
    <row r="143" spans="2:12">
      <c r="B143" s="8">
        <v>7063</v>
      </c>
      <c r="C143" s="9">
        <v>37</v>
      </c>
      <c r="D143" s="9">
        <v>1769</v>
      </c>
      <c r="E143">
        <v>22.222222222222225</v>
      </c>
      <c r="F143">
        <v>61.111111111111114</v>
      </c>
      <c r="G143">
        <v>16.666666666666664</v>
      </c>
      <c r="H143" s="10" t="str">
        <f>HYPERLINK("http://www.arabidopsis.org/servlets/TairObject?type=gene&amp;name=AT1G14685.1","AT1G14685.1")</f>
        <v>AT1G14685.1</v>
      </c>
      <c r="I143" s="11" t="s">
        <v>111</v>
      </c>
      <c r="J143">
        <v>300</v>
      </c>
      <c r="K143" s="12">
        <v>1.9999999999999999E-81</v>
      </c>
    </row>
    <row r="144" spans="2:12">
      <c r="B144" s="8">
        <v>1149</v>
      </c>
      <c r="C144" s="9">
        <v>41</v>
      </c>
      <c r="D144" s="9">
        <v>827</v>
      </c>
      <c r="E144">
        <v>20</v>
      </c>
      <c r="F144">
        <v>60</v>
      </c>
      <c r="G144">
        <v>20</v>
      </c>
      <c r="H144" s="10" t="str">
        <f>HYPERLINK("http://www.arabidopsis.org/servlets/TairObject?type=gene&amp;name=AT5G12250.1","AT5G12250.1")</f>
        <v>AT5G12250.1</v>
      </c>
      <c r="I144" s="11" t="s">
        <v>112</v>
      </c>
      <c r="J144">
        <v>397</v>
      </c>
      <c r="K144" s="12">
        <v>1.0000000000000001E-111</v>
      </c>
    </row>
    <row r="145" spans="2:12">
      <c r="B145" s="8">
        <v>2151</v>
      </c>
      <c r="C145" s="9">
        <v>40</v>
      </c>
      <c r="D145" s="9">
        <v>816</v>
      </c>
      <c r="E145">
        <v>15</v>
      </c>
      <c r="F145">
        <v>60</v>
      </c>
      <c r="G145">
        <v>25.000000000000007</v>
      </c>
      <c r="H145" s="8" t="s">
        <v>12</v>
      </c>
      <c r="I145" s="11"/>
      <c r="L145" s="13"/>
    </row>
    <row r="146" spans="2:12">
      <c r="B146" s="8">
        <v>2991</v>
      </c>
      <c r="C146" s="9">
        <v>39</v>
      </c>
      <c r="D146" s="9">
        <v>892</v>
      </c>
      <c r="E146">
        <v>25.000000000000007</v>
      </c>
      <c r="F146">
        <v>60</v>
      </c>
      <c r="G146">
        <v>15</v>
      </c>
      <c r="H146" s="10" t="str">
        <f>HYPERLINK("http://www.arabidopsis.org/servlets/TairObject?type=gene&amp;name=AT1G15360.1","AT1G15360.1")</f>
        <v>AT1G15360.1</v>
      </c>
      <c r="I146" s="11" t="s">
        <v>113</v>
      </c>
      <c r="J146">
        <v>226</v>
      </c>
      <c r="K146" s="12">
        <v>1E-59</v>
      </c>
    </row>
    <row r="147" spans="2:12">
      <c r="B147" s="8">
        <v>10385</v>
      </c>
      <c r="C147" s="9">
        <v>39</v>
      </c>
      <c r="D147" s="9">
        <v>1455</v>
      </c>
      <c r="E147">
        <v>15</v>
      </c>
      <c r="F147">
        <v>60</v>
      </c>
      <c r="G147">
        <v>25</v>
      </c>
      <c r="H147" s="10" t="str">
        <f>HYPERLINK("http://www.arabidopsis.org/servlets/TairObject?type=gene&amp;name=AT3G17510.1","AT3G17510.1")</f>
        <v>AT3G17510.1</v>
      </c>
      <c r="I147" s="11" t="s">
        <v>114</v>
      </c>
      <c r="J147">
        <v>541</v>
      </c>
      <c r="K147" s="12">
        <v>9.9999999999999997E-155</v>
      </c>
    </row>
    <row r="148" spans="2:12">
      <c r="B148" s="8">
        <v>17943</v>
      </c>
      <c r="C148" s="9">
        <v>42</v>
      </c>
      <c r="D148" s="9">
        <v>1440</v>
      </c>
      <c r="E148">
        <v>25.000000000000007</v>
      </c>
      <c r="F148">
        <v>60</v>
      </c>
      <c r="G148">
        <v>15</v>
      </c>
      <c r="H148" s="10" t="str">
        <f>HYPERLINK("http://www.arabidopsis.org/servlets/TairObject?type=gene&amp;name=AT1G30820.1","AT1G30820.1")</f>
        <v>AT1G30820.1</v>
      </c>
      <c r="I148" s="11" t="s">
        <v>115</v>
      </c>
      <c r="J148">
        <v>566</v>
      </c>
      <c r="K148" s="12">
        <v>9.9999999999999998E-171</v>
      </c>
    </row>
    <row r="149" spans="2:12">
      <c r="B149" s="8">
        <v>3281</v>
      </c>
      <c r="C149" s="9">
        <v>3094</v>
      </c>
      <c r="D149" s="9">
        <v>854</v>
      </c>
      <c r="E149">
        <v>7.266881028938907</v>
      </c>
      <c r="F149">
        <v>59.163987138263664</v>
      </c>
      <c r="G149">
        <v>33.569131832797424</v>
      </c>
      <c r="H149" s="10" t="str">
        <f>HYPERLINK("http://www.arabidopsis.org/servlets/TairObject?type=gene&amp;name=AT1G24020.1","AT1G24020.1")</f>
        <v>AT1G24020.1</v>
      </c>
      <c r="I149" s="11" t="s">
        <v>116</v>
      </c>
      <c r="J149">
        <v>193</v>
      </c>
      <c r="K149" s="12">
        <v>9.9999999999999994E-50</v>
      </c>
    </row>
    <row r="150" spans="2:12">
      <c r="B150" s="8">
        <v>4729</v>
      </c>
      <c r="C150" s="9">
        <v>67</v>
      </c>
      <c r="D150" s="9">
        <v>430</v>
      </c>
      <c r="E150">
        <v>23.52941176470588</v>
      </c>
      <c r="F150">
        <v>58.82352941176471</v>
      </c>
      <c r="G150">
        <v>17.647058823529409</v>
      </c>
      <c r="H150" s="8" t="s">
        <v>12</v>
      </c>
      <c r="I150" s="11"/>
      <c r="L150" s="13"/>
    </row>
    <row r="151" spans="2:12">
      <c r="B151" s="8">
        <v>11146</v>
      </c>
      <c r="C151" s="9">
        <v>32</v>
      </c>
      <c r="D151" s="9">
        <v>386</v>
      </c>
      <c r="E151">
        <v>29.411764705882348</v>
      </c>
      <c r="F151">
        <v>58.823529411764696</v>
      </c>
      <c r="G151">
        <v>11.764705882352938</v>
      </c>
      <c r="H151" s="8" t="s">
        <v>12</v>
      </c>
      <c r="I151" s="11"/>
      <c r="L151" s="13"/>
    </row>
    <row r="152" spans="2:12">
      <c r="B152" s="8">
        <v>2902</v>
      </c>
      <c r="C152" s="9">
        <v>3014</v>
      </c>
      <c r="D152" s="9">
        <v>1114</v>
      </c>
      <c r="E152">
        <v>8.2119205298013238</v>
      </c>
      <c r="F152">
        <v>58.476821192052974</v>
      </c>
      <c r="G152">
        <v>33.311258278145694</v>
      </c>
      <c r="H152" s="10" t="str">
        <f>HYPERLINK("http://www.arabidopsis.org/servlets/TairObject?type=gene&amp;name=AT5G01870.1","AT5G01870.1")</f>
        <v>AT5G01870.1</v>
      </c>
      <c r="I152" s="11" t="s">
        <v>106</v>
      </c>
      <c r="J152">
        <v>109</v>
      </c>
      <c r="K152" s="12">
        <v>3E-24</v>
      </c>
    </row>
    <row r="153" spans="2:12">
      <c r="B153" s="8">
        <v>1651</v>
      </c>
      <c r="C153" s="9">
        <v>62</v>
      </c>
      <c r="D153" s="9">
        <v>1281</v>
      </c>
      <c r="E153">
        <v>0</v>
      </c>
      <c r="F153">
        <v>58.064516129032249</v>
      </c>
      <c r="G153">
        <v>41.935483870967744</v>
      </c>
      <c r="H153" s="10" t="str">
        <f>HYPERLINK("http://www.arabidopsis.org/servlets/TairObject?type=gene&amp;name=AT1G78955.1","AT1G78955.1")</f>
        <v>AT1G78955.1</v>
      </c>
      <c r="I153" s="11" t="s">
        <v>117</v>
      </c>
      <c r="J153">
        <v>413</v>
      </c>
      <c r="K153" s="12">
        <v>1.0000000000000001E-115</v>
      </c>
      <c r="L153" s="15"/>
    </row>
    <row r="154" spans="2:12">
      <c r="B154" s="8">
        <v>2993</v>
      </c>
      <c r="C154" s="9">
        <v>494</v>
      </c>
      <c r="D154" s="9">
        <v>1046</v>
      </c>
      <c r="E154">
        <v>4.4176706827309236</v>
      </c>
      <c r="F154">
        <v>57.831325301204828</v>
      </c>
      <c r="G154">
        <v>37.751004016064257</v>
      </c>
      <c r="H154" s="8" t="s">
        <v>12</v>
      </c>
      <c r="I154" s="11"/>
      <c r="L154" s="13"/>
    </row>
    <row r="155" spans="2:12">
      <c r="B155" s="8">
        <v>2084</v>
      </c>
      <c r="C155" s="9">
        <v>67</v>
      </c>
      <c r="D155" s="9">
        <v>1101</v>
      </c>
      <c r="E155">
        <v>18.18181818181818</v>
      </c>
      <c r="F155">
        <v>57.575757575757571</v>
      </c>
      <c r="G155">
        <v>24.242424242424242</v>
      </c>
      <c r="H155" s="10" t="str">
        <f>HYPERLINK("http://www.arabidopsis.org/servlets/TairObject?type=gene&amp;name=AT5G44130.1","AT5G44130.1")</f>
        <v>AT5G44130.1</v>
      </c>
      <c r="I155" s="11" t="s">
        <v>118</v>
      </c>
      <c r="J155">
        <v>209</v>
      </c>
      <c r="K155" s="12">
        <v>2.0000000000000001E-54</v>
      </c>
    </row>
    <row r="156" spans="2:12">
      <c r="B156" s="8">
        <v>3372</v>
      </c>
      <c r="C156" s="9">
        <v>63</v>
      </c>
      <c r="D156" s="9">
        <v>1682</v>
      </c>
      <c r="E156">
        <v>30</v>
      </c>
      <c r="F156">
        <v>56.666666666666664</v>
      </c>
      <c r="G156">
        <v>13.33333333333333</v>
      </c>
      <c r="H156" s="8" t="s">
        <v>12</v>
      </c>
      <c r="I156" s="11" t="s">
        <v>35</v>
      </c>
      <c r="J156">
        <v>351</v>
      </c>
      <c r="K156" s="12">
        <v>2E-95</v>
      </c>
    </row>
    <row r="157" spans="2:12">
      <c r="B157" s="8">
        <v>1625</v>
      </c>
      <c r="C157" s="9">
        <v>45</v>
      </c>
      <c r="D157" s="9">
        <v>1679</v>
      </c>
      <c r="E157">
        <v>8.695652173913043</v>
      </c>
      <c r="F157">
        <v>56.521739130434781</v>
      </c>
      <c r="G157">
        <v>34.782608695652172</v>
      </c>
      <c r="H157" s="10" t="str">
        <f>HYPERLINK("http://www.arabidopsis.org/servlets/TairObject?type=gene&amp;name=AT1G78950.1","AT1G78950.1")</f>
        <v>AT1G78950.1</v>
      </c>
      <c r="I157" s="11" t="s">
        <v>119</v>
      </c>
      <c r="J157">
        <v>766</v>
      </c>
      <c r="K157" s="16">
        <v>0</v>
      </c>
      <c r="L157" s="15"/>
    </row>
    <row r="158" spans="2:12">
      <c r="B158" s="8">
        <v>868</v>
      </c>
      <c r="C158" s="9">
        <v>32</v>
      </c>
      <c r="D158" s="9">
        <v>701</v>
      </c>
      <c r="E158">
        <v>25</v>
      </c>
      <c r="F158">
        <v>56.25</v>
      </c>
      <c r="G158">
        <v>18.75</v>
      </c>
      <c r="H158" s="8" t="s">
        <v>12</v>
      </c>
      <c r="I158" s="11" t="s">
        <v>120</v>
      </c>
      <c r="J158">
        <v>140</v>
      </c>
      <c r="K158" s="12">
        <v>1.0000000000000001E-32</v>
      </c>
    </row>
    <row r="159" spans="2:12">
      <c r="B159" s="8">
        <v>5842</v>
      </c>
      <c r="C159" s="9">
        <v>31</v>
      </c>
      <c r="D159" s="9">
        <v>784</v>
      </c>
      <c r="E159">
        <v>0</v>
      </c>
      <c r="F159">
        <v>56.25</v>
      </c>
      <c r="G159">
        <v>43.750000000000007</v>
      </c>
      <c r="H159" s="10" t="str">
        <f>HYPERLINK("http://www.arabidopsis.org/servlets/TairObject?type=gene&amp;name=AT1G10310.1","AT1G10310.1")</f>
        <v>AT1G10310.1</v>
      </c>
      <c r="I159" s="11" t="s">
        <v>59</v>
      </c>
      <c r="J159">
        <v>172</v>
      </c>
      <c r="K159" s="12">
        <v>2.0000000000000002E-43</v>
      </c>
    </row>
    <row r="160" spans="2:12">
      <c r="B160" s="8">
        <v>3390</v>
      </c>
      <c r="C160" s="9">
        <v>55</v>
      </c>
      <c r="D160" s="9">
        <v>1582</v>
      </c>
      <c r="E160">
        <v>18.518518518518519</v>
      </c>
      <c r="F160">
        <v>55.55555555555555</v>
      </c>
      <c r="G160">
        <v>25.925925925925924</v>
      </c>
      <c r="H160" s="10" t="str">
        <f>HYPERLINK("http://www.arabidopsis.org/servlets/TairObject?type=gene&amp;name=AT3G63470.1","AT3G63470.1")</f>
        <v>AT3G63470.1</v>
      </c>
      <c r="I160" s="11" t="s">
        <v>121</v>
      </c>
      <c r="J160">
        <v>593</v>
      </c>
      <c r="K160" s="12">
        <v>1E-169</v>
      </c>
    </row>
    <row r="161" spans="2:12">
      <c r="B161" s="8">
        <v>7851</v>
      </c>
      <c r="C161" s="9">
        <v>76</v>
      </c>
      <c r="D161" s="9">
        <v>1770</v>
      </c>
      <c r="E161">
        <v>5.2631578947368434</v>
      </c>
      <c r="F161">
        <v>55.26315789473685</v>
      </c>
      <c r="G161">
        <v>39.473684210526329</v>
      </c>
      <c r="H161" s="10" t="str">
        <f>HYPERLINK("http://www.arabidopsis.org/servlets/TairObject?type=gene&amp;name=AT5G04660.1","AT5G04660.1")</f>
        <v>AT5G04660.1</v>
      </c>
      <c r="I161" s="11" t="s">
        <v>122</v>
      </c>
      <c r="J161">
        <v>730</v>
      </c>
      <c r="K161" s="16">
        <v>0</v>
      </c>
    </row>
    <row r="162" spans="2:12">
      <c r="B162" s="8">
        <v>3361</v>
      </c>
      <c r="C162" s="9">
        <v>81</v>
      </c>
      <c r="D162" s="9">
        <v>1496</v>
      </c>
      <c r="E162">
        <v>22.5</v>
      </c>
      <c r="F162">
        <v>55.000000000000007</v>
      </c>
      <c r="G162">
        <v>22.5</v>
      </c>
      <c r="H162" s="10" t="str">
        <f>HYPERLINK("http://www.arabidopsis.org/servlets/TairObject?type=gene&amp;name=AT1G08570.1","AT1G08570.1")</f>
        <v>AT1G08570.1</v>
      </c>
      <c r="I162" s="11" t="s">
        <v>123</v>
      </c>
      <c r="J162">
        <v>239</v>
      </c>
      <c r="K162" s="12">
        <v>2.9999999999999998E-63</v>
      </c>
    </row>
    <row r="163" spans="2:12">
      <c r="B163" s="8">
        <v>4800</v>
      </c>
      <c r="C163" s="9">
        <v>44</v>
      </c>
      <c r="D163" s="9">
        <v>1981</v>
      </c>
      <c r="E163">
        <v>27.272727272727277</v>
      </c>
      <c r="F163">
        <v>54.545454545454554</v>
      </c>
      <c r="G163">
        <v>18.181818181818183</v>
      </c>
      <c r="H163" s="10" t="str">
        <f>HYPERLINK("http://www.arabidopsis.org/servlets/TairObject?type=gene&amp;name=AT5G18840.1","AT5G18840.1")</f>
        <v>AT5G18840.1</v>
      </c>
      <c r="I163" s="11" t="s">
        <v>124</v>
      </c>
      <c r="J163">
        <v>627</v>
      </c>
      <c r="K163" s="12">
        <v>1E-180</v>
      </c>
    </row>
    <row r="164" spans="2:12">
      <c r="B164" s="8">
        <v>7015</v>
      </c>
      <c r="C164" s="9">
        <v>44</v>
      </c>
      <c r="D164" s="9">
        <v>977</v>
      </c>
      <c r="E164">
        <v>22.727272727272734</v>
      </c>
      <c r="F164">
        <v>54.545454545454554</v>
      </c>
      <c r="G164">
        <v>22.727272727272734</v>
      </c>
      <c r="H164" s="10" t="str">
        <f>HYPERLINK("http://www.arabidopsis.org/servlets/TairObject?type=gene&amp;name=AT2G40610.1","AT2G40610.1")</f>
        <v>AT2G40610.1</v>
      </c>
      <c r="I164" s="11" t="s">
        <v>125</v>
      </c>
      <c r="J164">
        <v>418</v>
      </c>
      <c r="K164" s="12">
        <v>1E-117</v>
      </c>
    </row>
    <row r="165" spans="2:12">
      <c r="B165" s="8">
        <v>3725</v>
      </c>
      <c r="C165" s="9">
        <v>45</v>
      </c>
      <c r="D165" s="9">
        <v>1707</v>
      </c>
      <c r="E165">
        <v>27.27272727272727</v>
      </c>
      <c r="F165">
        <v>54.54545454545454</v>
      </c>
      <c r="G165">
        <v>18.181818181818183</v>
      </c>
      <c r="H165" s="10" t="str">
        <f>HYPERLINK("http://www.arabidopsis.org/servlets/TairObject?type=gene&amp;name=AT1G60420.1","AT1G60420.1")</f>
        <v>AT1G60420.1</v>
      </c>
      <c r="I165" s="11" t="s">
        <v>126</v>
      </c>
      <c r="J165">
        <v>347</v>
      </c>
      <c r="K165" s="12">
        <v>2E-95</v>
      </c>
    </row>
    <row r="166" spans="2:12">
      <c r="B166" s="8">
        <v>4827</v>
      </c>
      <c r="C166" s="9">
        <v>45</v>
      </c>
      <c r="D166" s="9">
        <v>1787</v>
      </c>
      <c r="E166">
        <v>9.0909090909090917</v>
      </c>
      <c r="F166">
        <v>54.54545454545454</v>
      </c>
      <c r="G166">
        <v>36.363636363636367</v>
      </c>
      <c r="H166" s="10" t="str">
        <f>HYPERLINK("http://www.arabidopsis.org/servlets/TairObject?type=gene&amp;name=AT3G22890.1","AT3G22890.1")</f>
        <v>AT3G22890.1</v>
      </c>
      <c r="I166" s="11" t="s">
        <v>127</v>
      </c>
      <c r="J166">
        <v>744</v>
      </c>
      <c r="K166" s="16">
        <v>0</v>
      </c>
    </row>
    <row r="167" spans="2:12">
      <c r="B167" s="8">
        <v>11890</v>
      </c>
      <c r="C167" s="9">
        <v>135</v>
      </c>
      <c r="D167" s="9">
        <v>1405</v>
      </c>
      <c r="E167">
        <v>21.212121212121211</v>
      </c>
      <c r="F167">
        <v>54.54545454545454</v>
      </c>
      <c r="G167">
        <v>24.242424242424242</v>
      </c>
      <c r="H167" s="10" t="str">
        <f>HYPERLINK("http://www.arabidopsis.org/servlets/TairObject?type=gene&amp;name=AT5G23860.1","AT5G23860.1")</f>
        <v>AT5G23860.1</v>
      </c>
      <c r="I167" s="11" t="s">
        <v>128</v>
      </c>
      <c r="J167">
        <v>689</v>
      </c>
      <c r="K167" s="16">
        <v>0</v>
      </c>
    </row>
    <row r="168" spans="2:12">
      <c r="B168" s="8">
        <v>3186</v>
      </c>
      <c r="C168" s="9">
        <v>71</v>
      </c>
      <c r="D168" s="9">
        <v>635</v>
      </c>
      <c r="E168">
        <v>2.8571428571428572</v>
      </c>
      <c r="F168">
        <v>54.285714285714285</v>
      </c>
      <c r="G168">
        <v>42.857142857142847</v>
      </c>
      <c r="H168" s="10" t="str">
        <f>HYPERLINK("http://www.arabidopsis.org/servlets/TairObject?type=gene&amp;name=AT4G38840.1","AT4G38840.1")</f>
        <v>AT4G38840.1</v>
      </c>
      <c r="I168" s="11" t="s">
        <v>129</v>
      </c>
      <c r="J168">
        <v>117</v>
      </c>
      <c r="K168" s="12">
        <v>4.0000000000000002E-27</v>
      </c>
    </row>
    <row r="169" spans="2:12">
      <c r="B169" s="8">
        <v>1282</v>
      </c>
      <c r="C169" s="9">
        <v>980</v>
      </c>
      <c r="D169" s="9">
        <v>680</v>
      </c>
      <c r="E169">
        <v>11.475409836065575</v>
      </c>
      <c r="F169">
        <v>53.483606557377051</v>
      </c>
      <c r="G169">
        <v>35.040983606557376</v>
      </c>
      <c r="H169" s="8" t="s">
        <v>12</v>
      </c>
      <c r="I169" s="11"/>
      <c r="L169" s="13"/>
    </row>
    <row r="170" spans="2:12">
      <c r="B170" s="8">
        <v>2357</v>
      </c>
      <c r="C170" s="9">
        <v>526</v>
      </c>
      <c r="D170" s="9">
        <v>598</v>
      </c>
      <c r="E170">
        <v>22.69230769230769</v>
      </c>
      <c r="F170">
        <v>53.46153846153846</v>
      </c>
      <c r="G170">
        <v>23.846153846153843</v>
      </c>
      <c r="H170" s="8" t="s">
        <v>12</v>
      </c>
      <c r="I170" s="11"/>
      <c r="L170" s="13"/>
    </row>
    <row r="171" spans="2:12">
      <c r="B171" s="8">
        <v>3340</v>
      </c>
      <c r="C171" s="9">
        <v>2293</v>
      </c>
      <c r="D171" s="9">
        <v>987</v>
      </c>
      <c r="E171">
        <v>11.504424778761061</v>
      </c>
      <c r="F171">
        <v>53.362831858407077</v>
      </c>
      <c r="G171">
        <v>35.13274336283186</v>
      </c>
      <c r="H171" s="10" t="str">
        <f>HYPERLINK("http://www.arabidopsis.org/servlets/TairObject?type=gene&amp;name=AT2G38540.1","AT2G38540.1")</f>
        <v>AT2G38540.1</v>
      </c>
      <c r="I171" s="11" t="s">
        <v>130</v>
      </c>
      <c r="J171">
        <v>107</v>
      </c>
      <c r="K171" s="12">
        <v>1.9999999999999999E-23</v>
      </c>
    </row>
    <row r="172" spans="2:12">
      <c r="B172" s="8">
        <v>8224</v>
      </c>
      <c r="C172" s="9">
        <v>30</v>
      </c>
      <c r="D172" s="9">
        <v>1672</v>
      </c>
      <c r="E172">
        <v>26.666666666666668</v>
      </c>
      <c r="F172">
        <v>53.333333333333336</v>
      </c>
      <c r="G172">
        <v>20</v>
      </c>
      <c r="H172" s="10" t="str">
        <f>HYPERLINK("http://www.arabidopsis.org/servlets/TairObject?type=gene&amp;name=AT1G10120.1","AT1G10120.1")</f>
        <v>AT1G10120.1</v>
      </c>
      <c r="I172" s="11" t="s">
        <v>131</v>
      </c>
      <c r="J172">
        <v>252</v>
      </c>
      <c r="K172" s="12">
        <v>3.9999999999999998E-67</v>
      </c>
    </row>
    <row r="173" spans="2:12">
      <c r="B173" s="8">
        <v>5774</v>
      </c>
      <c r="C173" s="9">
        <v>31</v>
      </c>
      <c r="D173" s="9">
        <v>1490</v>
      </c>
      <c r="E173">
        <v>0</v>
      </c>
      <c r="F173">
        <v>53.333333333333321</v>
      </c>
      <c r="G173">
        <v>46.666666666666664</v>
      </c>
      <c r="H173" s="10" t="str">
        <f>HYPERLINK("http://www.arabidopsis.org/servlets/TairObject?type=gene&amp;name=AT1G56670.1","AT1G56670.1")</f>
        <v>AT1G56670.1</v>
      </c>
      <c r="I173" s="11" t="s">
        <v>98</v>
      </c>
      <c r="J173">
        <v>185</v>
      </c>
      <c r="K173" s="12">
        <v>9.9999999999999996E-81</v>
      </c>
    </row>
    <row r="174" spans="2:12">
      <c r="B174" s="8">
        <v>3231</v>
      </c>
      <c r="C174" s="9">
        <v>127</v>
      </c>
      <c r="D174" s="9">
        <v>1181</v>
      </c>
      <c r="E174">
        <v>6.2499999999999982</v>
      </c>
      <c r="F174">
        <v>53.124999999999986</v>
      </c>
      <c r="G174">
        <v>40.624999999999993</v>
      </c>
      <c r="H174" s="10" t="str">
        <f>HYPERLINK("http://www.arabidopsis.org/servlets/TairObject?type=gene&amp;name=AT3G04730.1","AT3G04730.1")</f>
        <v>AT3G04730.1</v>
      </c>
      <c r="I174" s="11" t="s">
        <v>132</v>
      </c>
      <c r="J174">
        <v>270</v>
      </c>
      <c r="K174" s="12">
        <v>1.9999999999999999E-72</v>
      </c>
    </row>
    <row r="175" spans="2:12">
      <c r="B175" s="8">
        <v>8003</v>
      </c>
      <c r="C175" s="9">
        <v>66</v>
      </c>
      <c r="D175" s="9">
        <v>1683</v>
      </c>
      <c r="E175">
        <v>17.647058823529413</v>
      </c>
      <c r="F175">
        <v>52.941176470588239</v>
      </c>
      <c r="G175">
        <v>29.411764705882359</v>
      </c>
      <c r="H175" s="10" t="str">
        <f>HYPERLINK("http://www.arabidopsis.org/servlets/TairObject?type=gene&amp;name=AT1G55740.1","AT1G55740.1")</f>
        <v>AT1G55740.1</v>
      </c>
      <c r="I175" s="11" t="s">
        <v>133</v>
      </c>
      <c r="J175">
        <v>751</v>
      </c>
      <c r="K175" s="16">
        <v>0</v>
      </c>
    </row>
    <row r="176" spans="2:12">
      <c r="B176" s="8">
        <v>3203</v>
      </c>
      <c r="C176" s="9">
        <v>45</v>
      </c>
      <c r="D176" s="9">
        <v>745</v>
      </c>
      <c r="E176">
        <v>13.043478260869565</v>
      </c>
      <c r="F176">
        <v>52.173913043478258</v>
      </c>
      <c r="G176">
        <v>34.782608695652179</v>
      </c>
      <c r="H176" s="8" t="s">
        <v>12</v>
      </c>
      <c r="I176" s="11"/>
      <c r="L176" s="13"/>
    </row>
    <row r="177" spans="2:12">
      <c r="B177" s="8">
        <v>3285</v>
      </c>
      <c r="C177" s="9">
        <v>51</v>
      </c>
      <c r="D177" s="9">
        <v>1263</v>
      </c>
      <c r="E177">
        <v>40</v>
      </c>
      <c r="F177">
        <v>52</v>
      </c>
      <c r="G177">
        <v>8</v>
      </c>
      <c r="H177" s="10" t="str">
        <f>HYPERLINK("http://www.arabidopsis.org/servlets/TairObject?type=gene&amp;name=AT5G13870.1","AT5G13870.1")</f>
        <v>AT5G13870.1</v>
      </c>
      <c r="I177" s="11" t="s">
        <v>134</v>
      </c>
      <c r="J177">
        <v>512</v>
      </c>
      <c r="K177" s="12">
        <v>9.9999999999999991E-146</v>
      </c>
    </row>
    <row r="178" spans="2:12">
      <c r="B178" s="8">
        <v>2102</v>
      </c>
      <c r="C178" s="9">
        <v>161</v>
      </c>
      <c r="D178" s="9">
        <v>622</v>
      </c>
      <c r="E178">
        <v>1.2658227848101267</v>
      </c>
      <c r="F178">
        <v>51.898734177215189</v>
      </c>
      <c r="G178">
        <v>46.835443037974684</v>
      </c>
      <c r="H178" s="10" t="str">
        <f>HYPERLINK("http://www.arabidopsis.org/servlets/TairObject?type=gene&amp;name=AT5G05960.1","AT5G05960.1")</f>
        <v>AT5G05960.1</v>
      </c>
      <c r="I178" s="11" t="s">
        <v>37</v>
      </c>
      <c r="J178">
        <v>121</v>
      </c>
      <c r="K178" s="12">
        <v>3E-28</v>
      </c>
    </row>
    <row r="179" spans="2:12">
      <c r="B179" s="8">
        <v>5785</v>
      </c>
      <c r="C179" s="9">
        <v>60</v>
      </c>
      <c r="D179" s="9">
        <v>952</v>
      </c>
      <c r="E179">
        <v>20.68965517241379</v>
      </c>
      <c r="F179">
        <v>51.724137931034477</v>
      </c>
      <c r="G179">
        <v>27.586206896551722</v>
      </c>
      <c r="H179" s="10" t="str">
        <f>HYPERLINK("http://www.arabidopsis.org/servlets/TairObject?type=gene&amp;name=AT1G04555.1","AT1G04555.1")</f>
        <v>AT1G04555.1</v>
      </c>
      <c r="I179" s="11" t="s">
        <v>21</v>
      </c>
      <c r="J179">
        <v>172</v>
      </c>
      <c r="K179" s="12">
        <v>2.0000000000000002E-43</v>
      </c>
    </row>
    <row r="180" spans="2:12">
      <c r="B180" s="8">
        <v>18002</v>
      </c>
      <c r="C180" s="9">
        <v>89</v>
      </c>
      <c r="D180" s="9">
        <v>164</v>
      </c>
      <c r="E180">
        <v>32.558139534883722</v>
      </c>
      <c r="F180">
        <v>51.162790697674424</v>
      </c>
      <c r="G180">
        <v>16.279069767441857</v>
      </c>
      <c r="H180" s="8" t="s">
        <v>12</v>
      </c>
      <c r="I180" s="11"/>
      <c r="L180" s="13"/>
    </row>
    <row r="181" spans="2:12">
      <c r="B181" s="8">
        <v>1541</v>
      </c>
      <c r="C181" s="9">
        <v>124</v>
      </c>
      <c r="D181" s="9">
        <v>1738</v>
      </c>
      <c r="E181">
        <v>3.1746031746031744</v>
      </c>
      <c r="F181">
        <v>50.793650793650791</v>
      </c>
      <c r="G181">
        <v>46.031746031746032</v>
      </c>
      <c r="H181" s="10" t="str">
        <f>HYPERLINK("http://www.arabidopsis.org/servlets/TairObject?type=gene&amp;name=AT1G66960.1","AT1G66960.1")</f>
        <v>AT1G66960.1</v>
      </c>
      <c r="I181" s="11" t="s">
        <v>135</v>
      </c>
      <c r="J181">
        <v>196</v>
      </c>
      <c r="K181" s="12">
        <v>4.9999999999999997E-50</v>
      </c>
      <c r="L181" s="15"/>
    </row>
    <row r="182" spans="2:12">
      <c r="B182" s="8">
        <v>10066</v>
      </c>
      <c r="C182" s="9">
        <v>152</v>
      </c>
      <c r="D182" s="9">
        <v>880</v>
      </c>
      <c r="E182">
        <v>26.666666666666668</v>
      </c>
      <c r="F182">
        <v>50.666666666666657</v>
      </c>
      <c r="G182">
        <v>22.666666666666664</v>
      </c>
      <c r="H182" s="10" t="str">
        <f>HYPERLINK("http://www.arabidopsis.org/servlets/TairObject?type=gene&amp;name=AT5G35740.1","AT5G35740.1")</f>
        <v>AT5G35740.1</v>
      </c>
      <c r="I182" s="11" t="s">
        <v>136</v>
      </c>
      <c r="J182">
        <v>176</v>
      </c>
      <c r="K182" s="12">
        <v>1.9999999999999999E-44</v>
      </c>
    </row>
    <row r="183" spans="2:12">
      <c r="B183" s="8">
        <v>7051</v>
      </c>
      <c r="C183" s="9">
        <v>40</v>
      </c>
      <c r="D183" s="9">
        <v>1326</v>
      </c>
      <c r="E183">
        <v>15</v>
      </c>
      <c r="F183">
        <v>50.000000000000014</v>
      </c>
      <c r="G183">
        <v>35.000000000000007</v>
      </c>
      <c r="H183" s="10" t="str">
        <f>HYPERLINK("http://www.arabidopsis.org/servlets/TairObject?type=gene&amp;name=AT5G55560.1","AT5G55560.1")</f>
        <v>AT5G55560.1</v>
      </c>
      <c r="I183" s="11" t="s">
        <v>137</v>
      </c>
      <c r="J183">
        <v>475</v>
      </c>
      <c r="K183" s="12">
        <v>1E-134</v>
      </c>
    </row>
    <row r="184" spans="2:12">
      <c r="B184" s="8">
        <v>3802</v>
      </c>
      <c r="C184" s="9">
        <v>30</v>
      </c>
      <c r="D184" s="9">
        <v>668</v>
      </c>
      <c r="E184">
        <v>7.1428571428571423</v>
      </c>
      <c r="F184">
        <v>50</v>
      </c>
      <c r="G184">
        <v>42.857142857142847</v>
      </c>
      <c r="H184" s="8" t="s">
        <v>12</v>
      </c>
      <c r="I184" s="11"/>
      <c r="L184" s="13"/>
    </row>
    <row r="185" spans="2:12">
      <c r="B185" s="8">
        <v>4839</v>
      </c>
      <c r="C185" s="9">
        <v>41</v>
      </c>
      <c r="D185" s="9">
        <v>1249</v>
      </c>
      <c r="E185">
        <v>0</v>
      </c>
      <c r="F185">
        <v>50</v>
      </c>
      <c r="G185">
        <v>50</v>
      </c>
      <c r="H185" s="10" t="str">
        <f>HYPERLINK("http://www.arabidopsis.org/servlets/TairObject?type=gene&amp;name=AT2G37130.1","AT2G37130.1")</f>
        <v>AT2G37130.1</v>
      </c>
      <c r="I185" s="11" t="s">
        <v>138</v>
      </c>
      <c r="J185">
        <v>493</v>
      </c>
      <c r="K185" s="12">
        <v>9.9999999999999998E-141</v>
      </c>
    </row>
    <row r="186" spans="2:12">
      <c r="B186" s="8">
        <v>4839</v>
      </c>
      <c r="C186" s="9">
        <v>41</v>
      </c>
      <c r="D186" s="9">
        <v>1249</v>
      </c>
      <c r="E186">
        <v>0</v>
      </c>
      <c r="F186">
        <v>50</v>
      </c>
      <c r="G186">
        <v>50</v>
      </c>
      <c r="H186" s="10" t="str">
        <f>HYPERLINK("http://www.arabidopsis.org/servlets/TairObject?type=gene&amp;name=AT2G37130.1","AT2G37130.1")</f>
        <v>AT2G37130.1</v>
      </c>
      <c r="I186" s="11" t="s">
        <v>138</v>
      </c>
      <c r="J186">
        <v>493</v>
      </c>
      <c r="K186" s="12">
        <v>9.9999999999999998E-141</v>
      </c>
    </row>
    <row r="187" spans="2:12">
      <c r="B187" s="8">
        <v>9235</v>
      </c>
      <c r="C187" s="9">
        <v>37</v>
      </c>
      <c r="D187" s="9">
        <v>1102</v>
      </c>
      <c r="E187">
        <v>5.5555555555555562</v>
      </c>
      <c r="F187">
        <v>50</v>
      </c>
      <c r="G187">
        <v>44.44444444444445</v>
      </c>
      <c r="H187" s="10" t="str">
        <f>HYPERLINK("http://www.arabidopsis.org/servlets/TairObject?type=gene&amp;name=AT2G16050.1","AT2G16050.1")</f>
        <v>AT2G16050.1</v>
      </c>
      <c r="I187" s="11" t="s">
        <v>139</v>
      </c>
      <c r="J187">
        <v>268</v>
      </c>
      <c r="K187" s="12">
        <v>3.0000000000000001E-72</v>
      </c>
    </row>
    <row r="188" spans="2:12">
      <c r="B188" s="8">
        <v>9235</v>
      </c>
      <c r="C188" s="9">
        <v>37</v>
      </c>
      <c r="D188" s="9">
        <v>1102</v>
      </c>
      <c r="E188">
        <v>5.5555555555555562</v>
      </c>
      <c r="F188">
        <v>50</v>
      </c>
      <c r="G188">
        <v>44.44444444444445</v>
      </c>
      <c r="H188" s="10" t="str">
        <f>HYPERLINK("http://www.arabidopsis.org/servlets/TairObject?type=gene&amp;name=AT2G16050.1","AT2G16050.1")</f>
        <v>AT2G16050.1</v>
      </c>
      <c r="I188" s="11" t="s">
        <v>139</v>
      </c>
      <c r="J188">
        <v>268</v>
      </c>
      <c r="K188" s="12">
        <v>3.0000000000000001E-72</v>
      </c>
    </row>
    <row r="189" spans="2:12">
      <c r="B189" s="8">
        <v>3703</v>
      </c>
      <c r="C189" s="9">
        <v>43</v>
      </c>
      <c r="D189" s="9">
        <v>1264</v>
      </c>
      <c r="E189">
        <v>22.727272727272727</v>
      </c>
      <c r="F189">
        <v>49.999999999999993</v>
      </c>
      <c r="G189">
        <v>27.27272727272727</v>
      </c>
      <c r="H189" s="10" t="str">
        <f>HYPERLINK("http://www.arabidopsis.org/servlets/TairObject?type=gene&amp;name=AT2G42990.1","AT2G42990.1")</f>
        <v>AT2G42990.1</v>
      </c>
      <c r="I189" s="11" t="s">
        <v>98</v>
      </c>
      <c r="J189">
        <v>453</v>
      </c>
      <c r="K189" s="12">
        <v>1.0000000000000001E-128</v>
      </c>
    </row>
    <row r="190" spans="2:12">
      <c r="B190" s="8">
        <v>8942</v>
      </c>
      <c r="C190" s="9">
        <v>38</v>
      </c>
      <c r="D190" s="9">
        <v>1536</v>
      </c>
      <c r="E190">
        <v>38.888888888888893</v>
      </c>
      <c r="F190">
        <v>49.999999999999993</v>
      </c>
      <c r="G190">
        <v>11.111111111111111</v>
      </c>
      <c r="H190" s="10" t="str">
        <f>HYPERLINK("http://www.arabidopsis.org/servlets/TairObject?type=gene&amp;name=AT5G28150.1","AT5G28150.1")</f>
        <v>AT5G28150.1</v>
      </c>
      <c r="I190" s="11" t="s">
        <v>21</v>
      </c>
      <c r="J190">
        <v>424</v>
      </c>
      <c r="K190" s="12">
        <v>1E-119</v>
      </c>
    </row>
    <row r="191" spans="2:12">
      <c r="B191" s="8">
        <v>1571</v>
      </c>
      <c r="C191" s="9">
        <v>60</v>
      </c>
      <c r="D191" s="9">
        <v>766</v>
      </c>
      <c r="E191">
        <v>19.999999999999996</v>
      </c>
      <c r="F191">
        <v>49.999999999999986</v>
      </c>
      <c r="G191">
        <v>30</v>
      </c>
      <c r="H191" s="10" t="str">
        <f>HYPERLINK("http://www.arabidopsis.org/servlets/TairObject?type=gene&amp;name=AT4G14550.1","AT4G14550.1")</f>
        <v>AT4G14550.1</v>
      </c>
      <c r="I191" s="11" t="s">
        <v>140</v>
      </c>
      <c r="J191">
        <v>225</v>
      </c>
      <c r="K191" s="12">
        <v>1.9999999999999999E-60</v>
      </c>
    </row>
    <row r="192" spans="2:12">
      <c r="B192" s="8">
        <v>6864</v>
      </c>
      <c r="C192" s="9">
        <v>80</v>
      </c>
      <c r="D192" s="9">
        <v>1049</v>
      </c>
      <c r="E192">
        <v>12.820512820512823</v>
      </c>
      <c r="F192">
        <v>48.717948717948723</v>
      </c>
      <c r="G192">
        <v>38.461538461538467</v>
      </c>
      <c r="H192" s="10" t="str">
        <f>HYPERLINK("http://www.arabidopsis.org/servlets/TairObject?type=gene&amp;name=AT4G38400.1","AT4G38400.1")</f>
        <v>AT4G38400.1</v>
      </c>
      <c r="I192" s="11" t="s">
        <v>141</v>
      </c>
      <c r="J192">
        <v>296</v>
      </c>
      <c r="K192" s="12">
        <v>9.9999999999999996E-81</v>
      </c>
    </row>
    <row r="193" spans="2:12">
      <c r="B193" s="8">
        <v>3195</v>
      </c>
      <c r="C193" s="9">
        <v>77</v>
      </c>
      <c r="D193" s="9">
        <v>763</v>
      </c>
      <c r="E193">
        <v>35.135135135135137</v>
      </c>
      <c r="F193">
        <v>48.648648648648646</v>
      </c>
      <c r="G193">
        <v>16.216216216216218</v>
      </c>
      <c r="H193" s="10" t="str">
        <f>HYPERLINK("http://www.arabidopsis.org/servlets/TairObject?type=gene&amp;name=AT1G74670.1","AT1G74670.1")</f>
        <v>AT1G74670.1</v>
      </c>
      <c r="I193" s="11" t="s">
        <v>142</v>
      </c>
      <c r="J193">
        <v>128</v>
      </c>
      <c r="K193" s="12">
        <v>2.9999999999999999E-30</v>
      </c>
    </row>
    <row r="194" spans="2:12">
      <c r="B194" s="8">
        <v>1056</v>
      </c>
      <c r="C194" s="9">
        <v>55</v>
      </c>
      <c r="D194" s="9">
        <v>876</v>
      </c>
      <c r="E194">
        <v>37.037037037037038</v>
      </c>
      <c r="F194">
        <v>48.148148148148145</v>
      </c>
      <c r="G194">
        <v>14.814814814814813</v>
      </c>
      <c r="H194" s="10" t="str">
        <f>HYPERLINK("http://www.arabidopsis.org/servlets/TairObject?type=gene&amp;name=AT5G13710.2","AT5G13710.2")</f>
        <v>AT5G13710.2</v>
      </c>
      <c r="I194" s="11" t="s">
        <v>143</v>
      </c>
      <c r="J194">
        <v>308</v>
      </c>
      <c r="K194" s="12">
        <v>1.9999999999999998E-96</v>
      </c>
    </row>
    <row r="195" spans="2:12">
      <c r="B195" s="8">
        <v>4736</v>
      </c>
      <c r="C195" s="9">
        <v>56</v>
      </c>
      <c r="D195" s="9">
        <v>898</v>
      </c>
      <c r="E195">
        <v>22.222222222222221</v>
      </c>
      <c r="F195">
        <v>48.148148148148145</v>
      </c>
      <c r="G195">
        <v>29.629629629629626</v>
      </c>
      <c r="H195" s="10" t="str">
        <f>HYPERLINK("http://www.arabidopsis.org/servlets/TairObject?type=gene&amp;name=AT3G61200.1","AT3G61200.1")</f>
        <v>AT3G61200.1</v>
      </c>
      <c r="I195" s="11" t="s">
        <v>144</v>
      </c>
      <c r="J195">
        <v>134</v>
      </c>
      <c r="K195" s="12">
        <v>6.0000000000000001E-32</v>
      </c>
    </row>
    <row r="196" spans="2:12">
      <c r="B196" s="8">
        <v>259</v>
      </c>
      <c r="C196" s="9">
        <v>50</v>
      </c>
      <c r="D196" s="9">
        <v>933</v>
      </c>
      <c r="E196">
        <v>36.000000000000007</v>
      </c>
      <c r="F196">
        <v>48</v>
      </c>
      <c r="G196">
        <v>16</v>
      </c>
      <c r="H196" s="10" t="str">
        <f>HYPERLINK("http://www.arabidopsis.org/servlets/TairObject?type=gene&amp;name=AT4G14110.1","AT4G14110.1")</f>
        <v>AT4G14110.1</v>
      </c>
      <c r="I196" s="11" t="s">
        <v>145</v>
      </c>
      <c r="J196">
        <v>287</v>
      </c>
      <c r="K196" s="12">
        <v>5.9999999999999998E-78</v>
      </c>
    </row>
    <row r="197" spans="2:12">
      <c r="B197" s="8">
        <v>10269</v>
      </c>
      <c r="C197" s="9">
        <v>48</v>
      </c>
      <c r="D197" s="9">
        <v>891</v>
      </c>
      <c r="E197">
        <v>21.739130434782609</v>
      </c>
      <c r="F197">
        <v>47.826086956521742</v>
      </c>
      <c r="G197">
        <v>30.434782608695659</v>
      </c>
      <c r="H197" s="8" t="s">
        <v>12</v>
      </c>
      <c r="I197" s="11" t="s">
        <v>35</v>
      </c>
      <c r="J197">
        <v>111</v>
      </c>
      <c r="K197" s="12">
        <v>9.9999999999999996E-24</v>
      </c>
    </row>
    <row r="198" spans="2:12">
      <c r="B198" s="8">
        <v>11948</v>
      </c>
      <c r="C198" s="9">
        <v>417</v>
      </c>
      <c r="D198" s="9">
        <v>783</v>
      </c>
      <c r="E198">
        <v>38.308457711442784</v>
      </c>
      <c r="F198">
        <v>47.761194029850742</v>
      </c>
      <c r="G198">
        <v>13.930348258706468</v>
      </c>
      <c r="H198" s="10" t="str">
        <f>HYPERLINK("http://www.arabidopsis.org/servlets/TairObject?type=gene&amp;name=AT5G38650.1","AT5G38650.1")</f>
        <v>AT5G38650.1</v>
      </c>
      <c r="I198" s="11" t="s">
        <v>104</v>
      </c>
      <c r="J198">
        <v>206</v>
      </c>
      <c r="K198" s="12">
        <v>1E-53</v>
      </c>
    </row>
    <row r="199" spans="2:12">
      <c r="B199" s="8">
        <v>2492</v>
      </c>
      <c r="C199" s="9">
        <v>86</v>
      </c>
      <c r="D199" s="9">
        <v>705</v>
      </c>
      <c r="E199">
        <v>0</v>
      </c>
      <c r="F199">
        <v>47.727272727272727</v>
      </c>
      <c r="G199">
        <v>52.272727272727273</v>
      </c>
      <c r="H199" s="8" t="s">
        <v>12</v>
      </c>
      <c r="I199" s="11"/>
      <c r="L199" s="13"/>
    </row>
    <row r="200" spans="2:12">
      <c r="B200" s="8">
        <v>2350</v>
      </c>
      <c r="C200" s="9">
        <v>551</v>
      </c>
      <c r="D200" s="9">
        <v>973</v>
      </c>
      <c r="E200">
        <v>19.188191881918819</v>
      </c>
      <c r="F200">
        <v>47.601476014760145</v>
      </c>
      <c r="G200">
        <v>33.210332103321036</v>
      </c>
      <c r="H200" s="10" t="str">
        <f>HYPERLINK("http://www.arabidopsis.org/servlets/TairObject?type=gene&amp;name=AT1G11530.1","AT1G11530.1")</f>
        <v>AT1G11530.1</v>
      </c>
      <c r="I200" s="11" t="s">
        <v>146</v>
      </c>
      <c r="J200">
        <v>152</v>
      </c>
      <c r="K200" s="12">
        <v>2.0000000000000001E-37</v>
      </c>
    </row>
    <row r="201" spans="2:12">
      <c r="B201" s="8">
        <v>3238</v>
      </c>
      <c r="C201" s="9">
        <v>1618</v>
      </c>
      <c r="D201" s="9">
        <v>2444</v>
      </c>
      <c r="E201">
        <v>12.125000000000002</v>
      </c>
      <c r="F201">
        <v>47.5</v>
      </c>
      <c r="G201">
        <v>40.375000000000007</v>
      </c>
      <c r="H201" s="10" t="str">
        <f>HYPERLINK("http://www.arabidopsis.org/servlets/TairObject?type=gene&amp;name=AT1G48440.1","AT1G48440.1")</f>
        <v>AT1G48440.1</v>
      </c>
      <c r="I201" s="11" t="s">
        <v>21</v>
      </c>
      <c r="J201">
        <v>202</v>
      </c>
      <c r="K201" s="12">
        <v>6E-52</v>
      </c>
    </row>
    <row r="202" spans="2:12">
      <c r="B202" s="8">
        <v>1279</v>
      </c>
      <c r="C202" s="9">
        <v>39</v>
      </c>
      <c r="D202" s="9">
        <v>878</v>
      </c>
      <c r="E202">
        <v>36.842105263157897</v>
      </c>
      <c r="F202">
        <v>47.368421052631575</v>
      </c>
      <c r="G202">
        <v>15.789473684210526</v>
      </c>
      <c r="H202" s="10" t="str">
        <f>HYPERLINK("http://www.arabidopsis.org/servlets/TairObject?type=gene&amp;name=AT1G15760.1","AT1G15760.1")</f>
        <v>AT1G15760.1</v>
      </c>
      <c r="I202" s="11" t="s">
        <v>147</v>
      </c>
      <c r="J202">
        <v>164</v>
      </c>
      <c r="K202" s="12">
        <v>4.9999999999999996E-41</v>
      </c>
    </row>
    <row r="203" spans="2:12">
      <c r="B203" s="8">
        <v>3748</v>
      </c>
      <c r="C203" s="9">
        <v>40</v>
      </c>
      <c r="D203" s="9">
        <v>1688</v>
      </c>
      <c r="E203">
        <v>47.368421052631575</v>
      </c>
      <c r="F203">
        <v>47.368421052631575</v>
      </c>
      <c r="G203">
        <v>5.2631578947368416</v>
      </c>
      <c r="H203" s="10" t="str">
        <f>HYPERLINK("http://www.arabidopsis.org/servlets/TairObject?type=gene&amp;name=AT1G01225.1","AT1G01225.1")</f>
        <v>AT1G01225.1</v>
      </c>
      <c r="I203" s="11" t="s">
        <v>148</v>
      </c>
      <c r="J203">
        <v>232</v>
      </c>
      <c r="K203" s="12">
        <v>9.9999999999999999E-110</v>
      </c>
    </row>
    <row r="204" spans="2:12">
      <c r="B204" s="8">
        <v>4862</v>
      </c>
      <c r="C204" s="9">
        <v>38</v>
      </c>
      <c r="D204" s="9">
        <v>1400</v>
      </c>
      <c r="E204">
        <v>36.842105263157897</v>
      </c>
      <c r="F204">
        <v>47.368421052631575</v>
      </c>
      <c r="G204">
        <v>15.789473684210526</v>
      </c>
      <c r="H204" s="10" t="str">
        <f>HYPERLINK("http://www.arabidopsis.org/servlets/TairObject?type=gene&amp;name=AT5G01520.1","AT5G01520.1")</f>
        <v>AT5G01520.1</v>
      </c>
      <c r="I204" s="11" t="s">
        <v>149</v>
      </c>
      <c r="J204">
        <v>348</v>
      </c>
      <c r="K204" s="12">
        <v>4.9999999999999999E-96</v>
      </c>
    </row>
    <row r="205" spans="2:12">
      <c r="B205" s="8">
        <v>16122</v>
      </c>
      <c r="C205" s="9">
        <v>36</v>
      </c>
      <c r="D205" s="9">
        <v>744</v>
      </c>
      <c r="E205">
        <v>21.052631578947366</v>
      </c>
      <c r="F205">
        <v>47.368421052631575</v>
      </c>
      <c r="G205">
        <v>31.578947368421055</v>
      </c>
      <c r="H205" s="8" t="s">
        <v>12</v>
      </c>
      <c r="I205" s="11"/>
      <c r="L205" s="13"/>
    </row>
    <row r="206" spans="2:12">
      <c r="B206" s="8">
        <v>1769</v>
      </c>
      <c r="C206" s="9">
        <v>35</v>
      </c>
      <c r="D206" s="9">
        <v>885</v>
      </c>
      <c r="E206">
        <v>5.882352941176471</v>
      </c>
      <c r="F206">
        <v>47.058823529411768</v>
      </c>
      <c r="G206">
        <v>47.058823529411768</v>
      </c>
      <c r="H206" s="10" t="str">
        <f>HYPERLINK("http://www.arabidopsis.org/servlets/TairObject?type=gene&amp;name=AT1G73640.1","AT1G73640.1")</f>
        <v>AT1G73640.1</v>
      </c>
      <c r="I206" s="11" t="s">
        <v>150</v>
      </c>
      <c r="J206">
        <v>296</v>
      </c>
      <c r="K206" s="12">
        <v>9.9999999999999996E-81</v>
      </c>
    </row>
    <row r="207" spans="2:12">
      <c r="B207" s="8">
        <v>9113</v>
      </c>
      <c r="C207" s="9">
        <v>37</v>
      </c>
      <c r="D207" s="9">
        <v>1905</v>
      </c>
      <c r="E207">
        <v>23.529411764705884</v>
      </c>
      <c r="F207">
        <v>47.058823529411768</v>
      </c>
      <c r="G207">
        <v>29.411764705882359</v>
      </c>
      <c r="H207" s="10" t="str">
        <f>HYPERLINK("http://www.arabidopsis.org/servlets/TairObject?type=gene&amp;name=AT1G27840.1","AT1G27840.1")</f>
        <v>AT1G27840.1</v>
      </c>
      <c r="I207" s="11" t="s">
        <v>151</v>
      </c>
      <c r="J207">
        <v>413</v>
      </c>
      <c r="K207" s="12">
        <v>1E-166</v>
      </c>
    </row>
    <row r="208" spans="2:12">
      <c r="B208" s="8">
        <v>2239</v>
      </c>
      <c r="C208" s="9">
        <v>34</v>
      </c>
      <c r="D208" s="9">
        <v>579</v>
      </c>
      <c r="E208">
        <v>23.52941176470588</v>
      </c>
      <c r="F208">
        <v>47.058823529411761</v>
      </c>
      <c r="G208">
        <v>29.411764705882355</v>
      </c>
      <c r="H208" s="8" t="s">
        <v>12</v>
      </c>
      <c r="I208" s="11"/>
      <c r="L208" s="13"/>
    </row>
    <row r="209" spans="2:12">
      <c r="B209" s="8">
        <v>4901</v>
      </c>
      <c r="C209" s="9">
        <v>33</v>
      </c>
      <c r="D209" s="9">
        <v>1657</v>
      </c>
      <c r="E209">
        <v>17.647058823529409</v>
      </c>
      <c r="F209">
        <v>47.058823529411761</v>
      </c>
      <c r="G209">
        <v>35.294117647058819</v>
      </c>
      <c r="H209" s="10" t="str">
        <f>HYPERLINK("http://www.arabidopsis.org/servlets/TairObject?type=gene&amp;name=AT1G27480.1","AT1G27480.1")</f>
        <v>AT1G27480.1</v>
      </c>
      <c r="I209" s="11" t="s">
        <v>152</v>
      </c>
      <c r="J209">
        <v>486</v>
      </c>
      <c r="K209" s="12">
        <v>9.9999999999999998E-138</v>
      </c>
    </row>
    <row r="210" spans="2:12">
      <c r="B210" s="8">
        <v>8218</v>
      </c>
      <c r="C210" s="9">
        <v>34</v>
      </c>
      <c r="D210" s="9">
        <v>1693</v>
      </c>
      <c r="E210">
        <v>17.647058823529409</v>
      </c>
      <c r="F210">
        <v>47.058823529411761</v>
      </c>
      <c r="G210">
        <v>35.294117647058819</v>
      </c>
      <c r="H210" s="10" t="str">
        <f>HYPERLINK("http://www.arabidopsis.org/servlets/TairObject?type=gene&amp;name=AT5G23340.1","AT5G23340.1")</f>
        <v>AT5G23340.1</v>
      </c>
      <c r="I210" s="11" t="s">
        <v>153</v>
      </c>
      <c r="J210">
        <v>589</v>
      </c>
      <c r="K210" s="12">
        <v>1E-168</v>
      </c>
    </row>
    <row r="211" spans="2:12">
      <c r="B211" s="8">
        <v>112</v>
      </c>
      <c r="C211" s="9">
        <v>65</v>
      </c>
      <c r="D211" s="9">
        <v>791</v>
      </c>
      <c r="E211">
        <v>50</v>
      </c>
      <c r="F211">
        <v>46.875</v>
      </c>
      <c r="G211">
        <v>3.125</v>
      </c>
      <c r="H211" s="10" t="str">
        <f>HYPERLINK("http://www.arabidopsis.org/servlets/TairObject?type=gene&amp;name=AT3G47650.1","AT3G47650.1")</f>
        <v>AT3G47650.1</v>
      </c>
      <c r="I211" s="11" t="s">
        <v>154</v>
      </c>
      <c r="J211">
        <v>142</v>
      </c>
      <c r="K211" s="12">
        <v>3E-34</v>
      </c>
    </row>
    <row r="212" spans="2:12">
      <c r="B212" s="8">
        <v>8969</v>
      </c>
      <c r="C212" s="9">
        <v>162</v>
      </c>
      <c r="D212" s="9">
        <v>693</v>
      </c>
      <c r="E212">
        <v>30.37974683544304</v>
      </c>
      <c r="F212">
        <v>46.835443037974692</v>
      </c>
      <c r="G212">
        <v>22.784810126582279</v>
      </c>
      <c r="H212" s="8" t="s">
        <v>12</v>
      </c>
      <c r="I212" s="11"/>
      <c r="L212" s="13"/>
    </row>
    <row r="213" spans="2:12">
      <c r="B213" s="8">
        <v>1274</v>
      </c>
      <c r="C213" s="9">
        <v>192</v>
      </c>
      <c r="D213" s="9">
        <v>1436</v>
      </c>
      <c r="E213">
        <v>19.148936170212764</v>
      </c>
      <c r="F213">
        <v>46.808510638297868</v>
      </c>
      <c r="G213">
        <v>34.042553191489361</v>
      </c>
      <c r="H213" s="10" t="str">
        <f>HYPERLINK("http://www.arabidopsis.org/servlets/TairObject?type=gene&amp;name=AT1G10550.1","AT1G10550.1")</f>
        <v>AT1G10550.1</v>
      </c>
      <c r="I213" s="11" t="s">
        <v>155</v>
      </c>
      <c r="J213">
        <v>378</v>
      </c>
      <c r="K213" s="12">
        <v>9.9999999999999997E-106</v>
      </c>
    </row>
    <row r="214" spans="2:12">
      <c r="B214" s="8">
        <v>8267</v>
      </c>
      <c r="C214" s="9">
        <v>30</v>
      </c>
      <c r="D214" s="9">
        <v>897</v>
      </c>
      <c r="E214">
        <v>6.666666666666667</v>
      </c>
      <c r="F214">
        <v>46.666666666666671</v>
      </c>
      <c r="G214">
        <v>46.666666666666664</v>
      </c>
      <c r="H214" s="10" t="str">
        <f>HYPERLINK("http://www.arabidopsis.org/servlets/TairObject?type=gene&amp;name=AT4G27960.2","AT4G27960.2")</f>
        <v>AT4G27960.2</v>
      </c>
      <c r="I214" s="11" t="s">
        <v>156</v>
      </c>
      <c r="J214">
        <v>301</v>
      </c>
      <c r="K214" s="12">
        <v>4.9999999999999998E-82</v>
      </c>
    </row>
    <row r="215" spans="2:12">
      <c r="B215" s="8">
        <v>2455</v>
      </c>
      <c r="C215" s="9">
        <v>32</v>
      </c>
      <c r="D215" s="9">
        <v>1524</v>
      </c>
      <c r="E215">
        <v>13.33333333333333</v>
      </c>
      <c r="F215">
        <v>46.666666666666664</v>
      </c>
      <c r="G215">
        <v>39.999999999999993</v>
      </c>
      <c r="H215" s="10" t="str">
        <f>HYPERLINK("http://www.arabidopsis.org/servlets/TairObject?type=gene&amp;name=AT4G14960.2","AT4G14960.2")</f>
        <v>AT4G14960.2</v>
      </c>
      <c r="I215" s="11" t="s">
        <v>157</v>
      </c>
      <c r="J215">
        <v>426</v>
      </c>
      <c r="K215" s="16">
        <v>0</v>
      </c>
    </row>
    <row r="216" spans="2:12">
      <c r="B216" s="8">
        <v>3721</v>
      </c>
      <c r="C216" s="9">
        <v>31</v>
      </c>
      <c r="D216" s="9">
        <v>811</v>
      </c>
      <c r="E216">
        <v>46.666666666666664</v>
      </c>
      <c r="F216">
        <v>46.666666666666664</v>
      </c>
      <c r="G216">
        <v>6.6666666666666652</v>
      </c>
      <c r="H216" s="8" t="s">
        <v>12</v>
      </c>
      <c r="I216" s="11" t="s">
        <v>35</v>
      </c>
      <c r="J216">
        <v>159</v>
      </c>
      <c r="K216" s="12">
        <v>5.9999999999999998E-38</v>
      </c>
    </row>
    <row r="217" spans="2:12">
      <c r="B217" s="8">
        <v>8229</v>
      </c>
      <c r="C217" s="9">
        <v>33</v>
      </c>
      <c r="D217" s="9">
        <v>1105</v>
      </c>
      <c r="E217">
        <v>33.333333333333329</v>
      </c>
      <c r="F217">
        <v>46.666666666666664</v>
      </c>
      <c r="G217">
        <v>19.999999999999996</v>
      </c>
      <c r="H217" s="10" t="str">
        <f>HYPERLINK("http://www.arabidopsis.org/servlets/TairObject?type=gene&amp;name=AT5G02710.1","AT5G02710.1")</f>
        <v>AT5G02710.1</v>
      </c>
      <c r="I217" s="11" t="s">
        <v>21</v>
      </c>
      <c r="J217">
        <v>192</v>
      </c>
      <c r="K217" s="12">
        <v>3.9999999999999997E-49</v>
      </c>
    </row>
    <row r="218" spans="2:12">
      <c r="B218" s="8">
        <v>10474</v>
      </c>
      <c r="C218" s="9">
        <v>31</v>
      </c>
      <c r="D218" s="9">
        <v>784</v>
      </c>
      <c r="E218">
        <v>0</v>
      </c>
      <c r="F218">
        <v>46.666666666666664</v>
      </c>
      <c r="G218">
        <v>53.333333333333321</v>
      </c>
      <c r="H218" s="10" t="str">
        <f>HYPERLINK("http://www.arabidopsis.org/servlets/TairObject?type=gene&amp;name=AT1G55000.3","AT1G55000.3")</f>
        <v>AT1G55000.3</v>
      </c>
      <c r="I218" s="11" t="s">
        <v>158</v>
      </c>
      <c r="J218">
        <v>142</v>
      </c>
      <c r="K218" s="12">
        <v>1.9999999999999999E-34</v>
      </c>
    </row>
    <row r="219" spans="2:12">
      <c r="B219" s="8">
        <v>11595</v>
      </c>
      <c r="C219" s="9">
        <v>31</v>
      </c>
      <c r="D219" s="9">
        <v>1049</v>
      </c>
      <c r="E219">
        <v>26.666666666666661</v>
      </c>
      <c r="F219">
        <v>46.666666666666664</v>
      </c>
      <c r="G219">
        <v>26.666666666666661</v>
      </c>
      <c r="H219" s="8" t="s">
        <v>12</v>
      </c>
      <c r="I219" s="11"/>
      <c r="L219" s="13"/>
    </row>
    <row r="220" spans="2:12">
      <c r="B220" s="8">
        <v>3063</v>
      </c>
      <c r="C220" s="9">
        <v>87</v>
      </c>
      <c r="D220" s="9">
        <v>1891</v>
      </c>
      <c r="E220">
        <v>2.3255813953488369</v>
      </c>
      <c r="F220">
        <v>46.511627906976742</v>
      </c>
      <c r="G220">
        <v>51.16279069767441</v>
      </c>
      <c r="H220" s="10" t="str">
        <f>HYPERLINK("http://www.arabidopsis.org/servlets/TairObject?type=gene&amp;name=AT3G21690.1","AT3G21690.1")</f>
        <v>AT3G21690.1</v>
      </c>
      <c r="I220" s="11" t="s">
        <v>159</v>
      </c>
      <c r="J220">
        <v>752</v>
      </c>
      <c r="K220" s="16">
        <v>0</v>
      </c>
    </row>
    <row r="221" spans="2:12">
      <c r="B221" s="8">
        <v>26071</v>
      </c>
      <c r="C221" s="9">
        <v>57</v>
      </c>
      <c r="D221" s="9">
        <v>1756</v>
      </c>
      <c r="E221">
        <v>35.714285714285715</v>
      </c>
      <c r="F221">
        <v>46.428571428571423</v>
      </c>
      <c r="G221">
        <v>17.857142857142858</v>
      </c>
      <c r="H221" s="10" t="str">
        <f>HYPERLINK("http://www.arabidopsis.org/servlets/TairObject?type=gene&amp;name=AT5G67050.1","AT5G67050.1")</f>
        <v>AT5G67050.1</v>
      </c>
      <c r="I221" s="11" t="s">
        <v>160</v>
      </c>
      <c r="J221">
        <v>490</v>
      </c>
      <c r="K221" s="12">
        <v>1.0000000000000001E-138</v>
      </c>
    </row>
    <row r="222" spans="2:12">
      <c r="B222" s="8">
        <v>2690</v>
      </c>
      <c r="C222" s="9">
        <v>165</v>
      </c>
      <c r="D222" s="9">
        <v>1081</v>
      </c>
      <c r="E222">
        <v>15.853658536585366</v>
      </c>
      <c r="F222">
        <v>46.341463414634148</v>
      </c>
      <c r="G222">
        <v>37.804878048780488</v>
      </c>
      <c r="H222" s="8" t="s">
        <v>12</v>
      </c>
      <c r="I222" s="11" t="s">
        <v>161</v>
      </c>
      <c r="J222">
        <v>134</v>
      </c>
      <c r="K222" s="12">
        <v>2.0000000000000002E-30</v>
      </c>
    </row>
    <row r="223" spans="2:12">
      <c r="B223" s="8">
        <v>620</v>
      </c>
      <c r="C223" s="9">
        <v>472</v>
      </c>
      <c r="D223" s="9">
        <v>1165</v>
      </c>
      <c r="E223">
        <v>22.077922077922079</v>
      </c>
      <c r="F223">
        <v>45.887445887445885</v>
      </c>
      <c r="G223">
        <v>32.034632034632033</v>
      </c>
      <c r="H223" s="10" t="str">
        <f>HYPERLINK("http://www.arabidopsis.org/servlets/TairObject?type=gene&amp;name=AT3G10210.1","AT3G10210.1")</f>
        <v>AT3G10210.1</v>
      </c>
      <c r="I223" s="11" t="s">
        <v>162</v>
      </c>
      <c r="J223">
        <v>343</v>
      </c>
      <c r="K223" s="12">
        <v>9.9999999999999996E-95</v>
      </c>
    </row>
    <row r="224" spans="2:12">
      <c r="B224" s="8">
        <v>13091</v>
      </c>
      <c r="C224" s="9">
        <v>45</v>
      </c>
      <c r="D224" s="9">
        <v>709</v>
      </c>
      <c r="E224">
        <v>18.18181818181818</v>
      </c>
      <c r="F224">
        <v>45.454545454545453</v>
      </c>
      <c r="G224">
        <v>36.36363636363636</v>
      </c>
      <c r="H224" s="8" t="s">
        <v>12</v>
      </c>
      <c r="I224" s="11"/>
      <c r="L224" s="13"/>
    </row>
    <row r="225" spans="2:12">
      <c r="B225" s="8">
        <v>3304</v>
      </c>
      <c r="C225" s="9">
        <v>1729</v>
      </c>
      <c r="D225" s="9">
        <v>797</v>
      </c>
      <c r="E225">
        <v>16.355140186915889</v>
      </c>
      <c r="F225">
        <v>45.32710280373832</v>
      </c>
      <c r="G225">
        <v>38.317757009345804</v>
      </c>
      <c r="H225" s="8" t="s">
        <v>12</v>
      </c>
      <c r="I225" s="11"/>
      <c r="L225" s="13"/>
    </row>
    <row r="226" spans="2:12">
      <c r="B226" s="8">
        <v>1432</v>
      </c>
      <c r="C226" s="9">
        <v>498</v>
      </c>
      <c r="D226" s="9">
        <v>1542</v>
      </c>
      <c r="E226">
        <v>43.388429752066124</v>
      </c>
      <c r="F226">
        <v>45.041322314049594</v>
      </c>
      <c r="G226">
        <v>11.5702479338843</v>
      </c>
      <c r="H226" s="10" t="str">
        <f>HYPERLINK("http://www.arabidopsis.org/servlets/TairObject?type=gene&amp;name=AT2G27380.1","AT2G27380.1")</f>
        <v>AT2G27380.1</v>
      </c>
      <c r="I226" s="11" t="s">
        <v>163</v>
      </c>
      <c r="J226">
        <v>287</v>
      </c>
      <c r="K226" s="12">
        <v>9.9999999999999993E-78</v>
      </c>
    </row>
    <row r="227" spans="2:12">
      <c r="B227" s="8">
        <v>153</v>
      </c>
      <c r="C227" s="9">
        <v>766</v>
      </c>
      <c r="D227" s="9">
        <v>715</v>
      </c>
      <c r="E227">
        <v>6.8421052631578938</v>
      </c>
      <c r="F227">
        <v>44.473684210526308</v>
      </c>
      <c r="G227">
        <v>48.684210526315788</v>
      </c>
      <c r="H227" s="8" t="s">
        <v>12</v>
      </c>
      <c r="I227" s="11"/>
      <c r="L227" s="13"/>
    </row>
    <row r="228" spans="2:12">
      <c r="B228" s="8">
        <v>2287</v>
      </c>
      <c r="C228" s="9">
        <v>112</v>
      </c>
      <c r="D228" s="9">
        <v>1130</v>
      </c>
      <c r="E228">
        <v>33.333333333333336</v>
      </c>
      <c r="F228">
        <v>44.44444444444445</v>
      </c>
      <c r="G228">
        <v>22.222222222222225</v>
      </c>
      <c r="H228" s="10" t="str">
        <f>HYPERLINK("http://www.arabidopsis.org/servlets/TairObject?type=gene&amp;name=AT2G40110.1","AT2G40110.1")</f>
        <v>AT2G40110.1</v>
      </c>
      <c r="I228" s="11" t="s">
        <v>164</v>
      </c>
      <c r="J228">
        <v>218</v>
      </c>
      <c r="K228" s="12">
        <v>6.9999999999999998E-57</v>
      </c>
    </row>
    <row r="229" spans="2:12">
      <c r="B229" s="8">
        <v>8925</v>
      </c>
      <c r="C229" s="9">
        <v>122</v>
      </c>
      <c r="D229" s="9">
        <v>1760</v>
      </c>
      <c r="E229">
        <v>30.508474576271187</v>
      </c>
      <c r="F229">
        <v>44.067796610169495</v>
      </c>
      <c r="G229">
        <v>25.423728813559325</v>
      </c>
      <c r="H229" s="10" t="str">
        <f>HYPERLINK("http://www.arabidopsis.org/servlets/TairObject?type=gene&amp;name=AT4G39660.1","AT4G39660.1")</f>
        <v>AT4G39660.1</v>
      </c>
      <c r="I229" s="11" t="s">
        <v>110</v>
      </c>
      <c r="J229">
        <v>780</v>
      </c>
      <c r="K229" s="16">
        <v>0</v>
      </c>
    </row>
    <row r="230" spans="2:12">
      <c r="B230" s="8">
        <v>6967</v>
      </c>
      <c r="C230" s="9">
        <v>51</v>
      </c>
      <c r="D230" s="9">
        <v>704</v>
      </c>
      <c r="E230">
        <v>28.000000000000004</v>
      </c>
      <c r="F230">
        <v>44.000000000000007</v>
      </c>
      <c r="G230">
        <v>28.000000000000007</v>
      </c>
      <c r="H230" s="10" t="str">
        <f>HYPERLINK("http://www.arabidopsis.org/servlets/TairObject?type=gene&amp;name=AT1G72430.1","AT1G72430.1")</f>
        <v>AT1G72430.1</v>
      </c>
      <c r="I230" s="11" t="s">
        <v>165</v>
      </c>
      <c r="J230">
        <v>127</v>
      </c>
      <c r="K230" s="12">
        <v>8.0000000000000007E-30</v>
      </c>
    </row>
    <row r="231" spans="2:12">
      <c r="B231" s="8">
        <v>420</v>
      </c>
      <c r="C231" s="9">
        <v>304</v>
      </c>
      <c r="D231" s="9">
        <v>1182</v>
      </c>
      <c r="E231">
        <v>9.3333333333333339</v>
      </c>
      <c r="F231">
        <v>44</v>
      </c>
      <c r="G231">
        <v>46.666666666666664</v>
      </c>
      <c r="H231" s="10" t="str">
        <f>HYPERLINK("http://www.arabidopsis.org/servlets/TairObject?type=gene&amp;name=AT3G07470.1","AT3G07470.1")</f>
        <v>AT3G07470.1</v>
      </c>
      <c r="I231" s="11" t="s">
        <v>21</v>
      </c>
      <c r="J231">
        <v>165</v>
      </c>
      <c r="K231" s="12">
        <v>5.9999999999999998E-41</v>
      </c>
    </row>
    <row r="232" spans="2:12">
      <c r="B232" s="8">
        <v>2549</v>
      </c>
      <c r="C232" s="9">
        <v>33</v>
      </c>
      <c r="D232" s="9">
        <v>660</v>
      </c>
      <c r="E232">
        <v>31.25</v>
      </c>
      <c r="F232">
        <v>43.750000000000007</v>
      </c>
      <c r="G232">
        <v>25</v>
      </c>
      <c r="H232" s="10" t="str">
        <f>HYPERLINK("http://www.arabidopsis.org/servlets/TairObject?type=gene&amp;name=AT1G61700.1","AT1G61700.1")</f>
        <v>AT1G61700.1</v>
      </c>
      <c r="I232" s="11" t="s">
        <v>166</v>
      </c>
      <c r="J232">
        <v>139</v>
      </c>
      <c r="K232" s="12">
        <v>1.0000000000000001E-33</v>
      </c>
    </row>
    <row r="233" spans="2:12">
      <c r="B233" s="8">
        <v>13363</v>
      </c>
      <c r="C233" s="9">
        <v>32</v>
      </c>
      <c r="D233" s="9">
        <v>615</v>
      </c>
      <c r="E233">
        <v>12.5</v>
      </c>
      <c r="F233">
        <v>43.750000000000007</v>
      </c>
      <c r="G233">
        <v>43.750000000000007</v>
      </c>
      <c r="H233" s="10" t="str">
        <f>HYPERLINK("http://www.arabidopsis.org/servlets/TairObject?type=gene&amp;name=AT2G42830.2","AT2G42830.2")</f>
        <v>AT2G42830.2</v>
      </c>
      <c r="I233" s="11" t="s">
        <v>167</v>
      </c>
      <c r="J233">
        <v>144</v>
      </c>
      <c r="K233" s="12">
        <v>2.0000000000000002E-43</v>
      </c>
    </row>
    <row r="234" spans="2:12">
      <c r="B234" s="8">
        <v>3449</v>
      </c>
      <c r="C234" s="9">
        <v>35</v>
      </c>
      <c r="D234" s="9">
        <v>2477</v>
      </c>
      <c r="E234">
        <v>31.249999999999993</v>
      </c>
      <c r="F234">
        <v>43.749999999999993</v>
      </c>
      <c r="G234">
        <v>24.999999999999993</v>
      </c>
      <c r="H234" s="10" t="str">
        <f>HYPERLINK("http://www.arabidopsis.org/servlets/TairObject?type=gene&amp;name=AT2G26730.1","AT2G26730.1")</f>
        <v>AT2G26730.1</v>
      </c>
      <c r="I234" s="11" t="s">
        <v>168</v>
      </c>
      <c r="J234">
        <v>462</v>
      </c>
      <c r="K234" s="16">
        <v>0</v>
      </c>
    </row>
    <row r="235" spans="2:12">
      <c r="B235" s="8">
        <v>3182</v>
      </c>
      <c r="C235" s="9">
        <v>278</v>
      </c>
      <c r="D235" s="9">
        <v>1006</v>
      </c>
      <c r="E235">
        <v>23.703703703703706</v>
      </c>
      <c r="F235">
        <v>43.703703703703702</v>
      </c>
      <c r="G235">
        <v>32.592592592592595</v>
      </c>
      <c r="H235" s="8" t="s">
        <v>12</v>
      </c>
      <c r="I235" s="11"/>
      <c r="L235" s="13"/>
    </row>
    <row r="236" spans="2:12">
      <c r="B236" s="8">
        <v>2771</v>
      </c>
      <c r="C236" s="9">
        <v>491</v>
      </c>
      <c r="D236" s="9">
        <v>1339</v>
      </c>
      <c r="E236">
        <v>23.430962343096233</v>
      </c>
      <c r="F236">
        <v>43.514644351464426</v>
      </c>
      <c r="G236">
        <v>33.054393305439319</v>
      </c>
      <c r="H236" s="8" t="s">
        <v>12</v>
      </c>
      <c r="I236" s="11"/>
      <c r="L236" s="13"/>
    </row>
    <row r="237" spans="2:12">
      <c r="B237" s="8">
        <v>2305</v>
      </c>
      <c r="C237" s="9">
        <v>46</v>
      </c>
      <c r="D237" s="9">
        <v>1310</v>
      </c>
      <c r="E237">
        <v>26.086956521739129</v>
      </c>
      <c r="F237">
        <v>43.478260869565219</v>
      </c>
      <c r="G237">
        <v>30.434782608695659</v>
      </c>
      <c r="H237" s="10" t="str">
        <f>HYPERLINK("http://www.arabidopsis.org/servlets/TairObject?type=gene&amp;name=AT3G04730.1","AT3G04730.1")</f>
        <v>AT3G04730.1</v>
      </c>
      <c r="I237" s="11" t="s">
        <v>132</v>
      </c>
      <c r="J237">
        <v>147</v>
      </c>
      <c r="K237" s="12">
        <v>1.9999999999999999E-72</v>
      </c>
    </row>
    <row r="238" spans="2:12">
      <c r="B238" s="8">
        <v>10278</v>
      </c>
      <c r="C238" s="9">
        <v>49</v>
      </c>
      <c r="D238" s="9">
        <v>1931</v>
      </c>
      <c r="E238">
        <v>26.086956521739129</v>
      </c>
      <c r="F238">
        <v>43.478260869565219</v>
      </c>
      <c r="G238">
        <v>30.434782608695656</v>
      </c>
      <c r="H238" s="10" t="str">
        <f>HYPERLINK("http://www.arabidopsis.org/servlets/TairObject?type=gene&amp;name=AT2G36310.1","AT2G36310.1")</f>
        <v>AT2G36310.1</v>
      </c>
      <c r="I238" s="11" t="s">
        <v>169</v>
      </c>
      <c r="J238">
        <v>506</v>
      </c>
      <c r="K238" s="12">
        <v>9.9999999999999995E-144</v>
      </c>
    </row>
    <row r="239" spans="2:12">
      <c r="B239" s="8">
        <v>13871</v>
      </c>
      <c r="C239" s="9">
        <v>45</v>
      </c>
      <c r="D239" s="9">
        <v>835</v>
      </c>
      <c r="E239">
        <v>30.434782608695656</v>
      </c>
      <c r="F239">
        <v>43.478260869565219</v>
      </c>
      <c r="G239">
        <v>26.086956521739129</v>
      </c>
      <c r="H239" s="10" t="str">
        <f>HYPERLINK("http://www.arabidopsis.org/servlets/TairObject?type=gene&amp;name=AT5G50870.1","AT5G50870.1")</f>
        <v>AT5G50870.1</v>
      </c>
      <c r="I239" s="11" t="s">
        <v>170</v>
      </c>
      <c r="J239">
        <v>227</v>
      </c>
      <c r="K239" s="12">
        <v>6.0000000000000004E-60</v>
      </c>
    </row>
    <row r="240" spans="2:12">
      <c r="B240" s="8">
        <v>13932</v>
      </c>
      <c r="C240" s="9">
        <v>45</v>
      </c>
      <c r="D240" s="9">
        <v>878</v>
      </c>
      <c r="E240">
        <v>17.391304347826082</v>
      </c>
      <c r="F240">
        <v>43.478260869565212</v>
      </c>
      <c r="G240">
        <v>39.130434782608688</v>
      </c>
      <c r="H240" s="10" t="str">
        <f>HYPERLINK("http://www.arabidopsis.org/servlets/TairObject?type=gene&amp;name=AT2G36835.1","AT2G36835.1")</f>
        <v>AT2G36835.1</v>
      </c>
      <c r="I240" s="11" t="s">
        <v>21</v>
      </c>
      <c r="J240">
        <v>186</v>
      </c>
      <c r="K240" s="12">
        <v>1.9999999999999999E-47</v>
      </c>
    </row>
    <row r="241" spans="2:12">
      <c r="B241" s="8">
        <v>1445</v>
      </c>
      <c r="C241" s="9">
        <v>514</v>
      </c>
      <c r="D241" s="9">
        <v>1372</v>
      </c>
      <c r="E241">
        <v>29.599999999999998</v>
      </c>
      <c r="F241">
        <v>43.2</v>
      </c>
      <c r="G241">
        <v>27.199999999999996</v>
      </c>
      <c r="H241" s="10" t="str">
        <f>HYPERLINK("http://www.arabidopsis.org/servlets/TairObject?type=gene&amp;name=AT5G65020.1","AT5G65020.1")</f>
        <v>AT5G65020.1</v>
      </c>
      <c r="I241" s="11" t="s">
        <v>171</v>
      </c>
      <c r="J241">
        <v>464</v>
      </c>
      <c r="K241" s="12">
        <v>9.9999999999999999E-132</v>
      </c>
    </row>
    <row r="242" spans="2:12">
      <c r="B242" s="8">
        <v>1988</v>
      </c>
      <c r="C242" s="9">
        <v>252</v>
      </c>
      <c r="D242" s="9">
        <v>1767</v>
      </c>
      <c r="E242">
        <v>4.8</v>
      </c>
      <c r="F242">
        <v>43.2</v>
      </c>
      <c r="G242">
        <v>52</v>
      </c>
      <c r="H242" s="10" t="str">
        <f>HYPERLINK("http://www.arabidopsis.org/servlets/TairObject?type=gene&amp;name=AT2G04570.1","AT2G04570.1")</f>
        <v>AT2G04570.1</v>
      </c>
      <c r="I242" s="11" t="s">
        <v>98</v>
      </c>
      <c r="J242">
        <v>480</v>
      </c>
      <c r="K242" s="12">
        <v>1E-135</v>
      </c>
    </row>
    <row r="243" spans="2:12">
      <c r="B243" s="8">
        <v>6843</v>
      </c>
      <c r="C243" s="9">
        <v>90</v>
      </c>
      <c r="D243" s="9">
        <v>1733</v>
      </c>
      <c r="E243">
        <v>27.27272727272727</v>
      </c>
      <c r="F243">
        <v>43.18181818181818</v>
      </c>
      <c r="G243">
        <v>29.545454545454547</v>
      </c>
      <c r="H243" s="10" t="str">
        <f>HYPERLINK("http://www.arabidopsis.org/servlets/TairObject?type=gene&amp;name=AT1G49750.1","AT1G49750.1")</f>
        <v>AT1G49750.1</v>
      </c>
      <c r="I243" s="11" t="s">
        <v>172</v>
      </c>
      <c r="J243">
        <v>373</v>
      </c>
      <c r="K243" s="12">
        <v>9.9999999999999996E-104</v>
      </c>
    </row>
    <row r="244" spans="2:12">
      <c r="B244" s="8">
        <v>3248</v>
      </c>
      <c r="C244" s="9">
        <v>118</v>
      </c>
      <c r="D244" s="9">
        <v>1027</v>
      </c>
      <c r="E244">
        <v>22.413793103448278</v>
      </c>
      <c r="F244">
        <v>43.103448275862071</v>
      </c>
      <c r="G244">
        <v>34.482758620689658</v>
      </c>
      <c r="H244" s="10" t="str">
        <f>HYPERLINK("http://www.arabidopsis.org/servlets/TairObject?type=gene&amp;name=AT2G33510.1","AT2G33510.1")</f>
        <v>AT2G33510.1</v>
      </c>
      <c r="I244" s="11" t="s">
        <v>173</v>
      </c>
      <c r="J244">
        <v>165</v>
      </c>
      <c r="K244" s="12">
        <v>4.9999999999999996E-41</v>
      </c>
    </row>
    <row r="245" spans="2:12">
      <c r="B245" s="8">
        <v>13496</v>
      </c>
      <c r="C245" s="9">
        <v>687</v>
      </c>
      <c r="D245" s="9">
        <v>951</v>
      </c>
      <c r="E245">
        <v>41.515151515151523</v>
      </c>
      <c r="F245">
        <v>43.030303030303031</v>
      </c>
      <c r="G245">
        <v>15.454545454545457</v>
      </c>
      <c r="H245" s="8" t="s">
        <v>12</v>
      </c>
      <c r="I245" s="11"/>
      <c r="L245" s="13"/>
    </row>
    <row r="246" spans="2:12">
      <c r="B246" s="8">
        <v>1288</v>
      </c>
      <c r="C246" s="9">
        <v>30</v>
      </c>
      <c r="D246" s="9">
        <v>791</v>
      </c>
      <c r="E246">
        <v>42.857142857142861</v>
      </c>
      <c r="F246">
        <v>42.857142857142861</v>
      </c>
      <c r="G246">
        <v>14.285714285714288</v>
      </c>
      <c r="H246" s="10" t="str">
        <f>HYPERLINK("http://www.arabidopsis.org/servlets/TairObject?type=gene&amp;name=AT5G55660.1","AT5G55660.1")</f>
        <v>AT5G55660.1</v>
      </c>
      <c r="I246" s="11" t="s">
        <v>174</v>
      </c>
      <c r="J246">
        <v>172</v>
      </c>
      <c r="K246" s="12">
        <v>2.0000000000000002E-43</v>
      </c>
    </row>
    <row r="247" spans="2:12">
      <c r="B247" s="8">
        <v>4825</v>
      </c>
      <c r="C247" s="9">
        <v>43</v>
      </c>
      <c r="D247" s="9">
        <v>2220</v>
      </c>
      <c r="E247">
        <v>33.333333333333336</v>
      </c>
      <c r="F247">
        <v>42.857142857142861</v>
      </c>
      <c r="G247">
        <v>23.809523809523814</v>
      </c>
      <c r="H247" s="10" t="str">
        <f>HYPERLINK("http://www.arabidopsis.org/servlets/TairObject?type=gene&amp;name=AT2G39130.1","AT2G39130.1")</f>
        <v>AT2G39130.1</v>
      </c>
      <c r="I247" s="11" t="s">
        <v>175</v>
      </c>
      <c r="J247">
        <v>564</v>
      </c>
      <c r="K247" s="12">
        <v>1E-161</v>
      </c>
    </row>
    <row r="248" spans="2:12">
      <c r="B248" s="8">
        <v>45</v>
      </c>
      <c r="C248" s="9">
        <v>59</v>
      </c>
      <c r="D248" s="9">
        <v>1309</v>
      </c>
      <c r="E248">
        <v>42.857142857142847</v>
      </c>
      <c r="F248">
        <v>42.857142857142847</v>
      </c>
      <c r="G248">
        <v>14.285714285714285</v>
      </c>
      <c r="H248" s="10" t="str">
        <f>HYPERLINK("http://www.arabidopsis.org/servlets/TairObject?type=gene&amp;name=AT3G60370.1","AT3G60370.1")</f>
        <v>AT3G60370.1</v>
      </c>
      <c r="I248" s="11" t="s">
        <v>176</v>
      </c>
      <c r="J248">
        <v>308</v>
      </c>
      <c r="K248" s="12">
        <v>5.0000000000000002E-84</v>
      </c>
    </row>
    <row r="249" spans="2:12">
      <c r="B249" s="8">
        <v>1455</v>
      </c>
      <c r="C249" s="9">
        <v>59</v>
      </c>
      <c r="D249" s="9">
        <v>1681</v>
      </c>
      <c r="E249">
        <v>50</v>
      </c>
      <c r="F249">
        <v>42.857142857142847</v>
      </c>
      <c r="G249">
        <v>7.1428571428571423</v>
      </c>
      <c r="H249" s="10" t="str">
        <f>HYPERLINK("http://www.arabidopsis.org/servlets/TairObject?type=gene&amp;name=AT5G23120.1","AT5G23120.1")</f>
        <v>AT5G23120.1</v>
      </c>
      <c r="I249" s="11" t="s">
        <v>177</v>
      </c>
      <c r="J249">
        <v>635</v>
      </c>
      <c r="K249" s="16">
        <v>0</v>
      </c>
    </row>
    <row r="250" spans="2:12">
      <c r="B250" s="8">
        <v>3004</v>
      </c>
      <c r="C250" s="9">
        <v>42</v>
      </c>
      <c r="D250" s="9">
        <v>971</v>
      </c>
      <c r="E250">
        <v>23.809523809523807</v>
      </c>
      <c r="F250">
        <v>42.857142857142847</v>
      </c>
      <c r="G250">
        <v>33.333333333333329</v>
      </c>
      <c r="H250" s="8" t="s">
        <v>12</v>
      </c>
      <c r="I250" s="11" t="s">
        <v>178</v>
      </c>
      <c r="J250">
        <v>243</v>
      </c>
      <c r="K250" s="12">
        <v>2.0000000000000001E-63</v>
      </c>
    </row>
    <row r="251" spans="2:12">
      <c r="B251" s="8">
        <v>10013</v>
      </c>
      <c r="C251" s="9">
        <v>30</v>
      </c>
      <c r="D251" s="9">
        <v>2131</v>
      </c>
      <c r="E251">
        <v>28.571428571428569</v>
      </c>
      <c r="F251">
        <v>42.857142857142847</v>
      </c>
      <c r="G251">
        <v>28.571428571428569</v>
      </c>
      <c r="H251" s="10" t="str">
        <f>HYPERLINK("http://www.arabidopsis.org/servlets/TairObject?type=gene&amp;name=AT2G15620.1","AT2G15620.1")</f>
        <v>AT2G15620.1</v>
      </c>
      <c r="I251" s="11" t="s">
        <v>179</v>
      </c>
      <c r="J251">
        <v>936</v>
      </c>
      <c r="K251" s="16">
        <v>0</v>
      </c>
    </row>
    <row r="252" spans="2:12">
      <c r="B252" s="8">
        <v>17</v>
      </c>
      <c r="C252" s="9">
        <v>42</v>
      </c>
      <c r="D252" s="9">
        <v>1779</v>
      </c>
      <c r="E252">
        <v>23.809523809523807</v>
      </c>
      <c r="F252">
        <v>42.857142857142847</v>
      </c>
      <c r="G252">
        <v>33.333333333333329</v>
      </c>
      <c r="H252" s="10" t="str">
        <f>HYPERLINK("http://www.arabidopsis.org/servlets/TairObject?type=gene&amp;name=AT3G22435.1","AT3G22435.1")</f>
        <v>AT3G22435.1</v>
      </c>
      <c r="I252" s="11" t="s">
        <v>180</v>
      </c>
      <c r="J252">
        <v>214</v>
      </c>
      <c r="K252" s="12">
        <v>1.0000000000000001E-63</v>
      </c>
    </row>
    <row r="253" spans="2:12">
      <c r="B253" s="8"/>
      <c r="C253" s="9"/>
      <c r="D253" s="9"/>
      <c r="H253" s="10"/>
      <c r="K253" s="12"/>
    </row>
    <row r="255" spans="2:12">
      <c r="G255" s="6" t="s">
        <v>181</v>
      </c>
    </row>
    <row r="256" spans="2:12">
      <c r="B256" s="8">
        <v>7813</v>
      </c>
      <c r="C256" s="9">
        <v>192</v>
      </c>
      <c r="D256" s="9">
        <v>1925</v>
      </c>
      <c r="E256">
        <v>0</v>
      </c>
      <c r="F256">
        <v>0</v>
      </c>
      <c r="G256">
        <v>100</v>
      </c>
      <c r="H256" s="10" t="str">
        <f>HYPERLINK("http://www.arabidopsis.org/servlets/TairObject?type=gene&amp;name=AT1G19250.1","AT1G19250.1")</f>
        <v>AT1G19250.1</v>
      </c>
      <c r="I256" s="11" t="s">
        <v>182</v>
      </c>
      <c r="J256">
        <v>234</v>
      </c>
      <c r="K256" s="12">
        <v>2.0000000000000001E-61</v>
      </c>
    </row>
    <row r="257" spans="2:12">
      <c r="B257" s="8">
        <v>8914</v>
      </c>
      <c r="C257" s="9">
        <v>74</v>
      </c>
      <c r="D257" s="9">
        <v>1608</v>
      </c>
      <c r="E257">
        <v>0</v>
      </c>
      <c r="F257">
        <v>0</v>
      </c>
      <c r="G257">
        <v>100</v>
      </c>
      <c r="H257" s="10" t="str">
        <f>HYPERLINK("http://www.arabidopsis.org/servlets/TairObject?type=gene&amp;name=AT1G62810.1","AT1G62810.1")</f>
        <v>AT1G62810.1</v>
      </c>
      <c r="I257" s="11" t="s">
        <v>183</v>
      </c>
      <c r="J257">
        <v>457</v>
      </c>
      <c r="K257" s="12">
        <v>9.9999999999999993E-130</v>
      </c>
    </row>
    <row r="258" spans="2:12">
      <c r="B258" s="8">
        <v>7087</v>
      </c>
      <c r="C258" s="9">
        <v>38</v>
      </c>
      <c r="D258" s="9">
        <v>575</v>
      </c>
      <c r="E258">
        <v>0</v>
      </c>
      <c r="F258">
        <v>0</v>
      </c>
      <c r="G258">
        <v>100</v>
      </c>
      <c r="H258" s="10" t="str">
        <f>HYPERLINK("http://www.arabidopsis.org/servlets/TairObject?type=gene&amp;name=AT5G18730.1","AT5G18730.1")</f>
        <v>AT5G18730.1</v>
      </c>
      <c r="I258" s="11" t="s">
        <v>184</v>
      </c>
      <c r="J258">
        <v>121</v>
      </c>
      <c r="K258" s="12">
        <v>3E-28</v>
      </c>
    </row>
    <row r="259" spans="2:12">
      <c r="B259" s="8">
        <v>8953</v>
      </c>
      <c r="C259" s="9">
        <v>196</v>
      </c>
      <c r="D259" s="9">
        <v>728</v>
      </c>
      <c r="E259">
        <v>0</v>
      </c>
      <c r="F259">
        <v>0</v>
      </c>
      <c r="G259">
        <v>100</v>
      </c>
      <c r="H259" s="8" t="s">
        <v>12</v>
      </c>
      <c r="I259" s="11"/>
    </row>
    <row r="260" spans="2:12">
      <c r="B260" s="8">
        <v>6868</v>
      </c>
      <c r="C260" s="9">
        <v>77</v>
      </c>
      <c r="D260" s="9">
        <v>575</v>
      </c>
      <c r="E260">
        <v>0</v>
      </c>
      <c r="F260">
        <v>0</v>
      </c>
      <c r="G260">
        <v>100</v>
      </c>
      <c r="H260" s="8" t="s">
        <v>12</v>
      </c>
      <c r="I260" s="14" t="s">
        <v>185</v>
      </c>
      <c r="J260">
        <v>184</v>
      </c>
      <c r="K260" s="12">
        <v>4.0000000000000001E-46</v>
      </c>
    </row>
    <row r="261" spans="2:12">
      <c r="B261" s="8">
        <v>7814</v>
      </c>
      <c r="C261" s="9">
        <v>168</v>
      </c>
      <c r="D261" s="9">
        <v>1395</v>
      </c>
      <c r="E261">
        <v>0</v>
      </c>
      <c r="F261">
        <v>1.2195121951219512</v>
      </c>
      <c r="G261">
        <v>98.780487804878049</v>
      </c>
      <c r="H261" s="10" t="str">
        <f>HYPERLINK("http://www.arabidopsis.org/servlets/TairObject?type=gene&amp;name=AT1G19250.1","AT1G19250.1")</f>
        <v>AT1G19250.1</v>
      </c>
      <c r="I261" s="11" t="s">
        <v>182</v>
      </c>
      <c r="J261">
        <v>282</v>
      </c>
      <c r="K261" s="12">
        <v>3.0000000000000002E-76</v>
      </c>
      <c r="L261" s="15"/>
    </row>
    <row r="262" spans="2:12">
      <c r="B262" s="8">
        <v>1849</v>
      </c>
      <c r="C262" s="9">
        <v>237</v>
      </c>
      <c r="D262" s="9">
        <v>1047</v>
      </c>
      <c r="E262">
        <v>0</v>
      </c>
      <c r="F262">
        <v>1.7699115044247788</v>
      </c>
      <c r="G262">
        <v>98.230088495575217</v>
      </c>
      <c r="H262" s="10" t="str">
        <f>HYPERLINK("http://www.arabidopsis.org/servlets/TairObject?type=gene&amp;name=AT4G25200.1","AT4G25200.1")</f>
        <v>AT4G25200.1</v>
      </c>
      <c r="I262" s="11" t="s">
        <v>186</v>
      </c>
      <c r="J262">
        <v>224</v>
      </c>
      <c r="K262" s="12">
        <v>7.0000000000000002E-59</v>
      </c>
    </row>
    <row r="263" spans="2:12">
      <c r="B263" s="8">
        <v>10094</v>
      </c>
      <c r="C263" s="9">
        <v>121</v>
      </c>
      <c r="D263" s="9">
        <v>831</v>
      </c>
      <c r="E263">
        <v>0</v>
      </c>
      <c r="F263">
        <v>1.8518518518518516</v>
      </c>
      <c r="G263">
        <v>98.148148148148152</v>
      </c>
      <c r="H263" s="10" t="str">
        <f>HYPERLINK("http://www.arabidopsis.org/servlets/TairObject?type=gene&amp;name=AT1G14930.1","AT1G14930.1")</f>
        <v>AT1G14930.1</v>
      </c>
      <c r="I263" s="11" t="s">
        <v>100</v>
      </c>
      <c r="J263">
        <v>121</v>
      </c>
      <c r="K263" s="12">
        <v>5.0000000000000002E-28</v>
      </c>
    </row>
    <row r="264" spans="2:12">
      <c r="B264" s="8">
        <v>5613</v>
      </c>
      <c r="C264" s="9">
        <v>214</v>
      </c>
      <c r="D264" s="9">
        <v>1058</v>
      </c>
      <c r="E264">
        <v>0</v>
      </c>
      <c r="F264">
        <v>1.9230769230769231</v>
      </c>
      <c r="G264">
        <v>98.076923076923066</v>
      </c>
      <c r="H264" s="8" t="s">
        <v>12</v>
      </c>
      <c r="I264" s="11"/>
    </row>
    <row r="265" spans="2:12">
      <c r="B265" s="8">
        <v>998</v>
      </c>
      <c r="C265" s="9">
        <v>308</v>
      </c>
      <c r="D265" s="9">
        <v>941</v>
      </c>
      <c r="E265">
        <v>2.083333333333333</v>
      </c>
      <c r="F265">
        <v>0.69444444444444442</v>
      </c>
      <c r="G265">
        <v>97.222222222222214</v>
      </c>
      <c r="H265" s="10" t="str">
        <f>HYPERLINK("http://www.arabidopsis.org/servlets/TairObject?type=gene&amp;name=AT5G59720.1","AT5G59720.1")</f>
        <v>AT5G59720.1</v>
      </c>
      <c r="I265" s="11" t="s">
        <v>187</v>
      </c>
      <c r="J265">
        <v>219</v>
      </c>
      <c r="K265" s="12">
        <v>9.9999999999999995E-58</v>
      </c>
    </row>
    <row r="266" spans="2:12">
      <c r="B266" s="8">
        <v>1613</v>
      </c>
      <c r="C266" s="9">
        <v>76</v>
      </c>
      <c r="D266" s="9">
        <v>2652</v>
      </c>
      <c r="E266">
        <v>0</v>
      </c>
      <c r="F266">
        <v>2.8571428571428572</v>
      </c>
      <c r="G266">
        <v>97.142857142857139</v>
      </c>
      <c r="H266" s="10" t="str">
        <f>HYPERLINK("http://www.arabidopsis.org/servlets/TairObject?type=gene&amp;name=AT5G52640.1","AT5G52640.1")</f>
        <v>AT5G52640.1</v>
      </c>
      <c r="I266" s="11" t="s">
        <v>188</v>
      </c>
      <c r="J266">
        <v>1122</v>
      </c>
      <c r="K266" s="16">
        <v>0</v>
      </c>
    </row>
    <row r="267" spans="2:12">
      <c r="B267" s="8">
        <v>23967</v>
      </c>
      <c r="C267" s="9">
        <v>71</v>
      </c>
      <c r="D267" s="9">
        <v>494</v>
      </c>
      <c r="E267">
        <v>0</v>
      </c>
      <c r="F267">
        <v>2.9411764705882351</v>
      </c>
      <c r="G267">
        <v>97.058823529411768</v>
      </c>
      <c r="H267" s="10" t="str">
        <f>HYPERLINK("http://www.arabidopsis.org/servlets/TairObject?type=gene&amp;name=AT5G10695.1","AT5G10695.1")</f>
        <v>AT5G10695.1</v>
      </c>
      <c r="I267" s="11" t="s">
        <v>21</v>
      </c>
      <c r="J267">
        <v>98</v>
      </c>
      <c r="K267" s="12">
        <v>1.9999999999999998E-21</v>
      </c>
    </row>
    <row r="268" spans="2:12">
      <c r="B268" s="8">
        <v>1272</v>
      </c>
      <c r="C268" s="9">
        <v>64</v>
      </c>
      <c r="D268" s="9">
        <v>716</v>
      </c>
      <c r="E268">
        <v>0</v>
      </c>
      <c r="F268">
        <v>3.3333333333333335</v>
      </c>
      <c r="G268">
        <v>96.666666666666671</v>
      </c>
      <c r="H268" s="10" t="str">
        <f>HYPERLINK("http://www.arabidopsis.org/servlets/TairObject?type=gene&amp;name=AT5G59720.1","AT5G59720.1")</f>
        <v>AT5G59720.1</v>
      </c>
      <c r="I268" s="11" t="s">
        <v>187</v>
      </c>
      <c r="J268">
        <v>211</v>
      </c>
      <c r="K268" s="12">
        <v>5.0000000000000002E-55</v>
      </c>
    </row>
    <row r="269" spans="2:12">
      <c r="B269" s="8">
        <v>3522</v>
      </c>
      <c r="C269" s="9">
        <v>110</v>
      </c>
      <c r="D269" s="9">
        <v>709</v>
      </c>
      <c r="E269">
        <v>0</v>
      </c>
      <c r="F269">
        <v>3.7037037037037033</v>
      </c>
      <c r="G269">
        <v>96.296296296296291</v>
      </c>
      <c r="H269" s="8" t="s">
        <v>12</v>
      </c>
      <c r="I269" s="11"/>
    </row>
    <row r="270" spans="2:12">
      <c r="B270" s="8">
        <v>5855</v>
      </c>
      <c r="C270" s="9">
        <v>52</v>
      </c>
      <c r="D270" s="9">
        <v>1007</v>
      </c>
      <c r="E270">
        <v>0</v>
      </c>
      <c r="F270">
        <v>4</v>
      </c>
      <c r="G270">
        <v>96</v>
      </c>
      <c r="H270" s="10" t="str">
        <f>HYPERLINK("http://www.arabidopsis.org/servlets/TairObject?type=gene&amp;name=AT5G47120.1","AT5G47120.1")</f>
        <v>AT5G47120.1</v>
      </c>
      <c r="I270" s="11" t="s">
        <v>189</v>
      </c>
      <c r="J270">
        <v>390</v>
      </c>
      <c r="K270" s="12">
        <v>9.9999999999999999E-110</v>
      </c>
    </row>
    <row r="271" spans="2:12">
      <c r="B271" s="8">
        <v>2648</v>
      </c>
      <c r="C271" s="9">
        <v>130</v>
      </c>
      <c r="D271" s="9">
        <v>1894</v>
      </c>
      <c r="E271">
        <v>0</v>
      </c>
      <c r="F271">
        <v>4.7619047619047619</v>
      </c>
      <c r="G271">
        <v>95.238095238095227</v>
      </c>
      <c r="H271" s="8" t="s">
        <v>12</v>
      </c>
      <c r="I271" s="14" t="s">
        <v>190</v>
      </c>
      <c r="J271">
        <v>466</v>
      </c>
      <c r="K271" s="12">
        <v>1.0000000000000001E-130</v>
      </c>
    </row>
    <row r="272" spans="2:12">
      <c r="B272" s="8">
        <v>7978</v>
      </c>
      <c r="C272" s="9">
        <v>46</v>
      </c>
      <c r="D272" s="9">
        <v>858</v>
      </c>
      <c r="E272">
        <v>5</v>
      </c>
      <c r="F272">
        <v>0</v>
      </c>
      <c r="G272">
        <v>95</v>
      </c>
      <c r="H272" s="10" t="str">
        <f>HYPERLINK("http://www.arabidopsis.org/servlets/TairObject?type=gene&amp;name=AT1G01490.2","AT1G01490.2")</f>
        <v>AT1G01490.2</v>
      </c>
      <c r="I272" s="11" t="s">
        <v>58</v>
      </c>
      <c r="J272">
        <v>120</v>
      </c>
      <c r="K272" s="12">
        <v>1E-27</v>
      </c>
    </row>
    <row r="273" spans="2:11">
      <c r="B273" s="8">
        <v>2546</v>
      </c>
      <c r="C273" s="9">
        <v>83</v>
      </c>
      <c r="D273" s="9">
        <v>733</v>
      </c>
      <c r="E273">
        <v>0</v>
      </c>
      <c r="F273">
        <v>5</v>
      </c>
      <c r="G273">
        <v>95</v>
      </c>
      <c r="H273" s="10" t="str">
        <f>HYPERLINK("http://www.arabidopsis.org/servlets/TairObject?type=gene&amp;name=AT3G12580.1","AT3G12580.1")</f>
        <v>AT3G12580.1</v>
      </c>
      <c r="I273" s="11" t="s">
        <v>191</v>
      </c>
      <c r="J273">
        <v>237</v>
      </c>
      <c r="K273" s="12">
        <v>5.0000000000000002E-63</v>
      </c>
    </row>
    <row r="274" spans="2:11">
      <c r="B274" s="8">
        <v>15963</v>
      </c>
      <c r="C274" s="9">
        <v>47</v>
      </c>
      <c r="D274" s="9">
        <v>1468</v>
      </c>
      <c r="E274">
        <v>5</v>
      </c>
      <c r="F274">
        <v>0</v>
      </c>
      <c r="G274">
        <v>95</v>
      </c>
      <c r="H274" s="10" t="str">
        <f>HYPERLINK("http://www.arabidopsis.org/servlets/TairObject?type=gene&amp;name=AT3G16370.1","AT3G16370.1")</f>
        <v>AT3G16370.1</v>
      </c>
      <c r="I274" s="11" t="s">
        <v>98</v>
      </c>
      <c r="J274">
        <v>409</v>
      </c>
      <c r="K274" s="12">
        <v>1.0000000000000001E-114</v>
      </c>
    </row>
    <row r="275" spans="2:11">
      <c r="B275" s="8">
        <v>9244</v>
      </c>
      <c r="C275" s="9">
        <v>41</v>
      </c>
      <c r="D275" s="9">
        <v>1113</v>
      </c>
      <c r="E275">
        <v>0</v>
      </c>
      <c r="F275">
        <v>5.2631578947368416</v>
      </c>
      <c r="G275">
        <v>94.73684210526315</v>
      </c>
      <c r="H275" s="10" t="str">
        <f>HYPERLINK("http://www.arabidopsis.org/servlets/TairObject?type=gene&amp;name=AT1G27730.1","AT1G27730.1")</f>
        <v>AT1G27730.1</v>
      </c>
      <c r="I275" s="11" t="s">
        <v>192</v>
      </c>
      <c r="J275">
        <v>223</v>
      </c>
      <c r="K275" s="12">
        <v>2.0000000000000001E-58</v>
      </c>
    </row>
    <row r="276" spans="2:11">
      <c r="B276" s="8">
        <v>2862</v>
      </c>
      <c r="C276" s="9">
        <v>74</v>
      </c>
      <c r="D276" s="9">
        <v>833</v>
      </c>
      <c r="E276">
        <v>2.8571428571428572</v>
      </c>
      <c r="F276">
        <v>2.8571428571428572</v>
      </c>
      <c r="G276">
        <v>94.285714285714278</v>
      </c>
      <c r="H276" s="10" t="str">
        <f>HYPERLINK("http://www.arabidopsis.org/servlets/TairObject?type=gene&amp;name=AT4G30460.1","AT4G30460.1")</f>
        <v>AT4G30460.1</v>
      </c>
      <c r="I276" s="11" t="s">
        <v>193</v>
      </c>
      <c r="J276">
        <v>190</v>
      </c>
      <c r="K276" s="12">
        <v>9.9999999999999997E-49</v>
      </c>
    </row>
    <row r="277" spans="2:11">
      <c r="B277" s="8">
        <v>8915</v>
      </c>
      <c r="C277" s="9">
        <v>101</v>
      </c>
      <c r="D277" s="9">
        <v>1479</v>
      </c>
      <c r="E277">
        <v>0</v>
      </c>
      <c r="F277">
        <v>6.25</v>
      </c>
      <c r="G277">
        <v>93.750000000000014</v>
      </c>
      <c r="H277" s="10" t="str">
        <f>HYPERLINK("http://www.arabidopsis.org/servlets/TairObject?type=gene&amp;name=AT4G12290.1","AT4G12290.1")</f>
        <v>AT4G12290.1</v>
      </c>
      <c r="I277" s="11" t="s">
        <v>194</v>
      </c>
      <c r="J277">
        <v>537</v>
      </c>
      <c r="K277" s="12">
        <v>1E-153</v>
      </c>
    </row>
    <row r="278" spans="2:11">
      <c r="B278" s="8">
        <v>6667</v>
      </c>
      <c r="C278" s="9">
        <v>35</v>
      </c>
      <c r="D278" s="9">
        <v>1852</v>
      </c>
      <c r="E278">
        <v>0</v>
      </c>
      <c r="F278">
        <v>6.25</v>
      </c>
      <c r="G278">
        <v>93.750000000000014</v>
      </c>
      <c r="H278" s="10" t="str">
        <f>HYPERLINK("http://www.arabidopsis.org/servlets/TairObject?type=gene&amp;name=AT5G18840.1","AT5G18840.1")</f>
        <v>AT5G18840.1</v>
      </c>
      <c r="I278" s="11" t="s">
        <v>124</v>
      </c>
      <c r="J278">
        <v>196</v>
      </c>
      <c r="K278" s="12">
        <v>3.9999999999999998E-94</v>
      </c>
    </row>
    <row r="279" spans="2:11">
      <c r="B279" s="8">
        <v>7151</v>
      </c>
      <c r="C279" s="9">
        <v>30</v>
      </c>
      <c r="D279" s="9">
        <v>1164</v>
      </c>
      <c r="E279">
        <v>6.6666666666666652</v>
      </c>
      <c r="F279">
        <v>0</v>
      </c>
      <c r="G279">
        <v>93.333333333333329</v>
      </c>
      <c r="H279" s="10" t="str">
        <f>HYPERLINK("http://www.arabidopsis.org/servlets/TairObject?type=gene&amp;name=AT3G12500.1","AT3G12500.1")</f>
        <v>AT3G12500.1</v>
      </c>
      <c r="I279" s="11" t="s">
        <v>195</v>
      </c>
      <c r="J279">
        <v>456</v>
      </c>
      <c r="K279" s="12">
        <v>1.0000000000000001E-128</v>
      </c>
    </row>
    <row r="280" spans="2:11">
      <c r="B280" s="8">
        <v>1504</v>
      </c>
      <c r="C280" s="9">
        <v>158</v>
      </c>
      <c r="D280" s="9">
        <v>1425</v>
      </c>
      <c r="E280">
        <v>0</v>
      </c>
      <c r="F280">
        <v>6.8493150684931514</v>
      </c>
      <c r="G280">
        <v>93.150684931506845</v>
      </c>
      <c r="H280" s="10" t="str">
        <f>HYPERLINK("http://www.arabidopsis.org/servlets/TairObject?type=gene&amp;name=AT3G16370.1","AT3G16370.1")</f>
        <v>AT3G16370.1</v>
      </c>
      <c r="I280" s="11" t="s">
        <v>98</v>
      </c>
      <c r="J280">
        <v>490</v>
      </c>
      <c r="K280" s="12">
        <v>1E-139</v>
      </c>
    </row>
    <row r="281" spans="2:11">
      <c r="B281" s="8">
        <v>2632</v>
      </c>
      <c r="C281" s="9">
        <v>243</v>
      </c>
      <c r="D281" s="9">
        <v>2121</v>
      </c>
      <c r="E281">
        <v>0</v>
      </c>
      <c r="F281">
        <v>7.6923076923076925</v>
      </c>
      <c r="G281">
        <v>92.307692307692321</v>
      </c>
      <c r="H281" s="10" t="str">
        <f>HYPERLINK("http://www.arabidopsis.org/servlets/TairObject?type=gene&amp;name=AT3G12580.1","AT3G12580.1")</f>
        <v>AT3G12580.1</v>
      </c>
      <c r="I281" s="11" t="s">
        <v>191</v>
      </c>
      <c r="J281">
        <v>1196</v>
      </c>
      <c r="K281" s="16">
        <v>0</v>
      </c>
    </row>
    <row r="282" spans="2:11">
      <c r="B282" s="8">
        <v>1568</v>
      </c>
      <c r="C282" s="9">
        <v>515</v>
      </c>
      <c r="D282" s="9">
        <v>1292</v>
      </c>
      <c r="E282">
        <v>2.4793388429752068</v>
      </c>
      <c r="F282">
        <v>5.7851239669421499</v>
      </c>
      <c r="G282">
        <v>91.735537190082653</v>
      </c>
      <c r="H282" s="10" t="str">
        <f>HYPERLINK("http://www.arabidopsis.org/servlets/TairObject?type=gene&amp;name=AT5G12020.1","AT5G12020.1")</f>
        <v>AT5G12020.1</v>
      </c>
      <c r="I282" s="11" t="s">
        <v>196</v>
      </c>
      <c r="J282">
        <v>191</v>
      </c>
      <c r="K282" s="12">
        <v>7.0000000000000001E-49</v>
      </c>
    </row>
    <row r="283" spans="2:11">
      <c r="B283" s="8">
        <v>3418</v>
      </c>
      <c r="C283" s="9">
        <v>419</v>
      </c>
      <c r="D283" s="9">
        <v>556</v>
      </c>
      <c r="E283">
        <v>4.3902439024390247</v>
      </c>
      <c r="F283">
        <v>3.9024390243902447</v>
      </c>
      <c r="G283">
        <v>91.707317073170742</v>
      </c>
      <c r="H283" s="8" t="s">
        <v>12</v>
      </c>
      <c r="I283" s="11"/>
    </row>
    <row r="284" spans="2:11">
      <c r="B284" s="8">
        <v>6987</v>
      </c>
      <c r="C284" s="9">
        <v>46</v>
      </c>
      <c r="D284" s="9">
        <v>503</v>
      </c>
      <c r="E284">
        <v>0</v>
      </c>
      <c r="F284">
        <v>9.0909090909090917</v>
      </c>
      <c r="G284">
        <v>90.909090909090907</v>
      </c>
      <c r="H284" s="8" t="s">
        <v>12</v>
      </c>
      <c r="I284" s="11"/>
    </row>
    <row r="285" spans="2:11">
      <c r="B285" s="8">
        <v>2547</v>
      </c>
      <c r="C285" s="9">
        <v>83</v>
      </c>
      <c r="D285" s="9">
        <v>1634</v>
      </c>
      <c r="E285">
        <v>10</v>
      </c>
      <c r="F285">
        <v>0</v>
      </c>
      <c r="G285">
        <v>89.999999999999986</v>
      </c>
      <c r="H285" s="8" t="s">
        <v>12</v>
      </c>
      <c r="I285" s="11"/>
    </row>
    <row r="286" spans="2:11">
      <c r="B286" s="8">
        <v>1702</v>
      </c>
      <c r="C286" s="9">
        <v>685</v>
      </c>
      <c r="D286" s="9">
        <v>874</v>
      </c>
      <c r="E286">
        <v>0.61538461538461542</v>
      </c>
      <c r="F286">
        <v>9.8461538461538467</v>
      </c>
      <c r="G286">
        <v>89.538461538461547</v>
      </c>
      <c r="H286" s="10" t="str">
        <f>HYPERLINK("http://www.arabidopsis.org/servlets/TairObject?type=gene&amp;name=AT5G59720.1","AT5G59720.1")</f>
        <v>AT5G59720.1</v>
      </c>
      <c r="I286" s="11" t="s">
        <v>187</v>
      </c>
      <c r="J286">
        <v>259</v>
      </c>
      <c r="K286" s="12">
        <v>1.9999999999999999E-69</v>
      </c>
    </row>
    <row r="287" spans="2:11">
      <c r="B287" s="8">
        <v>7916</v>
      </c>
      <c r="C287" s="9">
        <v>39</v>
      </c>
      <c r="D287" s="9">
        <v>1246</v>
      </c>
      <c r="E287">
        <v>0</v>
      </c>
      <c r="F287">
        <v>10.526315789473683</v>
      </c>
      <c r="G287">
        <v>89.473684210526315</v>
      </c>
      <c r="H287" s="10" t="str">
        <f>HYPERLINK("http://www.arabidopsis.org/servlets/TairObject?type=gene&amp;name=AT3G57540.1","AT3G57540.1")</f>
        <v>AT3G57540.1</v>
      </c>
      <c r="I287" s="11" t="s">
        <v>197</v>
      </c>
      <c r="J287">
        <v>249</v>
      </c>
      <c r="K287" s="12">
        <v>3.0000000000000002E-66</v>
      </c>
    </row>
    <row r="288" spans="2:11">
      <c r="B288" s="8">
        <v>6920</v>
      </c>
      <c r="C288" s="9">
        <v>59</v>
      </c>
      <c r="D288" s="9">
        <v>792</v>
      </c>
      <c r="E288">
        <v>3.5714285714285712</v>
      </c>
      <c r="F288">
        <v>7.1428571428571423</v>
      </c>
      <c r="G288">
        <v>89.285714285714278</v>
      </c>
      <c r="H288" s="10" t="str">
        <f>HYPERLINK("http://www.arabidopsis.org/servlets/TairObject?type=gene&amp;name=AT4G27280.1","AT4G27280.1")</f>
        <v>AT4G27280.1</v>
      </c>
      <c r="I288" s="11" t="s">
        <v>198</v>
      </c>
      <c r="J288">
        <v>161</v>
      </c>
      <c r="K288" s="12">
        <v>3.9999999999999997E-40</v>
      </c>
    </row>
    <row r="289" spans="2:11">
      <c r="B289" s="8">
        <v>2519</v>
      </c>
      <c r="C289" s="9">
        <v>99</v>
      </c>
      <c r="D289" s="9">
        <v>1274</v>
      </c>
      <c r="E289">
        <v>8.6956521739130448</v>
      </c>
      <c r="F289">
        <v>2.1739130434782612</v>
      </c>
      <c r="G289">
        <v>89.130434782608688</v>
      </c>
      <c r="H289" s="10" t="str">
        <f>HYPERLINK("http://www.arabidopsis.org/servlets/TairObject?type=gene&amp;name=AT4G27670.1","AT4G27670.1")</f>
        <v>AT4G27670.1</v>
      </c>
      <c r="I289" s="11" t="s">
        <v>199</v>
      </c>
      <c r="J289">
        <v>149</v>
      </c>
      <c r="K289" s="12">
        <v>5E-36</v>
      </c>
    </row>
    <row r="290" spans="2:11">
      <c r="B290" s="8">
        <v>26099</v>
      </c>
      <c r="C290" s="9">
        <v>38</v>
      </c>
      <c r="D290" s="9">
        <v>743</v>
      </c>
      <c r="E290">
        <v>5.5555555555555562</v>
      </c>
      <c r="F290">
        <v>5.5555555555555562</v>
      </c>
      <c r="G290">
        <v>88.8888888888889</v>
      </c>
      <c r="H290" s="10" t="str">
        <f>HYPERLINK("http://www.arabidopsis.org/servlets/TairObject?type=gene&amp;name=AT4G27280.1","AT4G27280.1")</f>
        <v>AT4G27280.1</v>
      </c>
      <c r="I290" s="11" t="s">
        <v>198</v>
      </c>
      <c r="J290">
        <v>166</v>
      </c>
      <c r="K290" s="12">
        <v>1E-41</v>
      </c>
    </row>
    <row r="291" spans="2:11">
      <c r="B291" s="8">
        <v>2233</v>
      </c>
      <c r="C291" s="9">
        <v>74</v>
      </c>
      <c r="D291" s="9">
        <v>2199</v>
      </c>
      <c r="E291">
        <v>8.5714285714285712</v>
      </c>
      <c r="F291">
        <v>2.8571428571428572</v>
      </c>
      <c r="G291">
        <v>88.571428571428584</v>
      </c>
      <c r="H291" s="10" t="str">
        <f>HYPERLINK("http://www.arabidopsis.org/servlets/TairObject?type=gene&amp;name=AT1G07350.1","AT1G07350.1")</f>
        <v>AT1G07350.1</v>
      </c>
      <c r="I291" s="11" t="s">
        <v>200</v>
      </c>
      <c r="J291">
        <v>147</v>
      </c>
      <c r="K291" s="12">
        <v>2E-35</v>
      </c>
    </row>
    <row r="292" spans="2:11">
      <c r="B292" s="8">
        <v>2477</v>
      </c>
      <c r="C292" s="9">
        <v>52</v>
      </c>
      <c r="D292" s="9">
        <v>744</v>
      </c>
      <c r="E292">
        <v>7.6923076923076925</v>
      </c>
      <c r="F292">
        <v>3.8461538461538463</v>
      </c>
      <c r="G292">
        <v>88.461538461538453</v>
      </c>
      <c r="H292" s="8" t="s">
        <v>12</v>
      </c>
      <c r="I292" s="11"/>
    </row>
    <row r="293" spans="2:11">
      <c r="B293" s="8">
        <v>2655</v>
      </c>
      <c r="C293" s="9">
        <v>172</v>
      </c>
      <c r="D293" s="9">
        <v>2189</v>
      </c>
      <c r="E293">
        <v>1.2048192771084336</v>
      </c>
      <c r="F293">
        <v>12.048192771084338</v>
      </c>
      <c r="G293">
        <v>86.746987951807213</v>
      </c>
      <c r="H293" s="10" t="str">
        <f>HYPERLINK("http://www.arabidopsis.org/servlets/TairObject?type=gene&amp;name=AT3G02470.4","AT3G02470.4")</f>
        <v>AT3G02470.4</v>
      </c>
      <c r="I293" s="11" t="s">
        <v>201</v>
      </c>
      <c r="J293">
        <v>344</v>
      </c>
      <c r="K293" s="12">
        <v>9.9999999999999996E-95</v>
      </c>
    </row>
    <row r="294" spans="2:11">
      <c r="B294" s="8">
        <v>2826</v>
      </c>
      <c r="C294" s="9">
        <v>33</v>
      </c>
      <c r="D294" s="9">
        <v>709</v>
      </c>
      <c r="E294">
        <v>0</v>
      </c>
      <c r="F294">
        <v>13.33333333333333</v>
      </c>
      <c r="G294">
        <v>86.666666666666657</v>
      </c>
      <c r="H294" s="8" t="s">
        <v>12</v>
      </c>
      <c r="I294" s="11"/>
    </row>
    <row r="295" spans="2:11">
      <c r="B295" s="8">
        <v>8986</v>
      </c>
      <c r="C295" s="9">
        <v>138</v>
      </c>
      <c r="D295" s="9">
        <v>1573</v>
      </c>
      <c r="E295">
        <v>5.9701492537313436</v>
      </c>
      <c r="F295">
        <v>7.4626865671641802</v>
      </c>
      <c r="G295">
        <v>86.567164179104481</v>
      </c>
      <c r="H295" s="10" t="str">
        <f>HYPERLINK("http://www.arabidopsis.org/servlets/TairObject?type=gene&amp;name=AT2G19310.1","AT2G19310.1")</f>
        <v>AT2G19310.1</v>
      </c>
      <c r="I295" s="11" t="s">
        <v>202</v>
      </c>
      <c r="J295">
        <v>103</v>
      </c>
      <c r="K295" s="12">
        <v>4.0000000000000002E-22</v>
      </c>
    </row>
    <row r="296" spans="2:11">
      <c r="B296" s="8">
        <v>6751</v>
      </c>
      <c r="C296" s="9">
        <v>92</v>
      </c>
      <c r="D296" s="9">
        <v>2462</v>
      </c>
      <c r="E296">
        <v>13.636363636363638</v>
      </c>
      <c r="F296">
        <v>0</v>
      </c>
      <c r="G296">
        <v>86.36363636363636</v>
      </c>
      <c r="H296" s="10" t="str">
        <f>HYPERLINK("http://www.arabidopsis.org/servlets/TairObject?type=gene&amp;name=AT2G26150.1","AT2G26150.1")</f>
        <v>AT2G26150.1</v>
      </c>
      <c r="I296" s="11" t="s">
        <v>203</v>
      </c>
      <c r="J296">
        <v>356</v>
      </c>
      <c r="K296" s="12">
        <v>3.9999999999999998E-98</v>
      </c>
    </row>
    <row r="297" spans="2:11">
      <c r="B297" s="8">
        <v>1496</v>
      </c>
      <c r="C297" s="9">
        <v>46</v>
      </c>
      <c r="D297" s="9">
        <v>1682</v>
      </c>
      <c r="E297">
        <v>4.5454545454545459</v>
      </c>
      <c r="F297">
        <v>9.0909090909090917</v>
      </c>
      <c r="G297">
        <v>86.36363636363636</v>
      </c>
      <c r="H297" s="10" t="str">
        <f>HYPERLINK("http://www.arabidopsis.org/servlets/TairObject?type=gene&amp;name=AT5G39090.1","AT5G39090.1")</f>
        <v>AT5G39090.1</v>
      </c>
      <c r="I297" s="11" t="s">
        <v>204</v>
      </c>
      <c r="J297">
        <v>194</v>
      </c>
      <c r="K297" s="12">
        <v>9.9999999999999992E-72</v>
      </c>
    </row>
    <row r="298" spans="2:11">
      <c r="B298" s="8">
        <v>3604</v>
      </c>
      <c r="C298" s="9">
        <v>74</v>
      </c>
      <c r="D298" s="9">
        <v>1112</v>
      </c>
      <c r="E298">
        <v>8.5714285714285712</v>
      </c>
      <c r="F298">
        <v>5.7142857142857144</v>
      </c>
      <c r="G298">
        <v>85.714285714285722</v>
      </c>
      <c r="H298" s="10" t="str">
        <f>HYPERLINK("http://www.arabidopsis.org/servlets/TairObject?type=gene&amp;name=AT3G16770.1","AT3G16770.1")</f>
        <v>AT3G16770.1</v>
      </c>
      <c r="I298" s="11" t="s">
        <v>42</v>
      </c>
      <c r="J298">
        <v>147</v>
      </c>
      <c r="K298" s="12">
        <v>1E-35</v>
      </c>
    </row>
    <row r="299" spans="2:11">
      <c r="B299" s="8">
        <v>9208</v>
      </c>
      <c r="C299" s="9">
        <v>42</v>
      </c>
      <c r="D299" s="9">
        <v>1818</v>
      </c>
      <c r="E299">
        <v>0</v>
      </c>
      <c r="F299">
        <v>14.285714285714285</v>
      </c>
      <c r="G299">
        <v>85.714285714285708</v>
      </c>
      <c r="H299" s="10" t="str">
        <f>HYPERLINK("http://www.arabidopsis.org/servlets/TairObject?type=gene&amp;name=AT2G22240.1","AT2G22240.1")</f>
        <v>AT2G22240.1</v>
      </c>
      <c r="I299" s="11" t="s">
        <v>205</v>
      </c>
      <c r="J299">
        <v>942</v>
      </c>
      <c r="K299" s="16">
        <v>0</v>
      </c>
    </row>
    <row r="300" spans="2:11">
      <c r="B300" s="8">
        <v>3840</v>
      </c>
      <c r="C300" s="9">
        <v>31</v>
      </c>
      <c r="D300" s="9">
        <v>797</v>
      </c>
      <c r="E300">
        <v>0</v>
      </c>
      <c r="F300">
        <v>14.285714285714285</v>
      </c>
      <c r="G300">
        <v>85.714285714285694</v>
      </c>
      <c r="H300" s="10" t="str">
        <f>HYPERLINK("http://www.arabidopsis.org/servlets/TairObject?type=gene&amp;name=AT4G32090.1","AT4G32090.1")</f>
        <v>AT4G32090.1</v>
      </c>
      <c r="I300" s="11" t="s">
        <v>206</v>
      </c>
      <c r="J300">
        <v>100</v>
      </c>
      <c r="K300" s="12">
        <v>9.9999999999999991E-22</v>
      </c>
    </row>
    <row r="301" spans="2:11">
      <c r="B301" s="8">
        <v>1375</v>
      </c>
      <c r="C301" s="9">
        <v>30</v>
      </c>
      <c r="D301" s="9">
        <v>1282</v>
      </c>
      <c r="E301">
        <v>0</v>
      </c>
      <c r="F301">
        <v>14.285714285714285</v>
      </c>
      <c r="G301">
        <v>85.714285714285694</v>
      </c>
      <c r="H301" s="10" t="str">
        <f>HYPERLINK("http://www.arabidopsis.org/servlets/TairObject?type=gene&amp;name=AT5G65020.1","AT5G65020.1")</f>
        <v>AT5G65020.1</v>
      </c>
      <c r="I301" s="11" t="s">
        <v>171</v>
      </c>
      <c r="J301">
        <v>397</v>
      </c>
      <c r="K301" s="12">
        <v>1.0000000000000001E-111</v>
      </c>
    </row>
    <row r="302" spans="2:11">
      <c r="B302" s="8">
        <v>2831</v>
      </c>
      <c r="C302" s="9">
        <v>101</v>
      </c>
      <c r="D302" s="9">
        <v>906</v>
      </c>
      <c r="E302">
        <v>4.166666666666667</v>
      </c>
      <c r="F302">
        <v>10.416666666666668</v>
      </c>
      <c r="G302">
        <v>85.416666666666657</v>
      </c>
      <c r="H302" s="10" t="str">
        <f>HYPERLINK("http://www.arabidopsis.org/servlets/TairObject?type=gene&amp;name=AT1G18100.1","AT1G18100.1")</f>
        <v>AT1G18100.1</v>
      </c>
      <c r="I302" s="11" t="s">
        <v>207</v>
      </c>
      <c r="J302">
        <v>223</v>
      </c>
      <c r="K302" s="12">
        <v>1E-58</v>
      </c>
    </row>
    <row r="303" spans="2:11">
      <c r="B303" s="8">
        <v>2252</v>
      </c>
      <c r="C303" s="9">
        <v>55</v>
      </c>
      <c r="D303" s="9">
        <v>590</v>
      </c>
      <c r="E303">
        <v>7.4074074074074066</v>
      </c>
      <c r="F303">
        <v>7.4074074074074066</v>
      </c>
      <c r="G303">
        <v>85.18518518518519</v>
      </c>
      <c r="H303" s="10" t="str">
        <f>HYPERLINK("http://www.arabidopsis.org/servlets/TairObject?type=gene&amp;name=AT1G55310.2","AT1G55310.2")</f>
        <v>AT1G55310.2</v>
      </c>
      <c r="I303" s="11" t="s">
        <v>208</v>
      </c>
      <c r="J303">
        <v>223</v>
      </c>
      <c r="K303" s="12">
        <v>9.0000000000000002E-59</v>
      </c>
    </row>
    <row r="304" spans="2:11">
      <c r="B304" s="8">
        <v>1600</v>
      </c>
      <c r="C304" s="9">
        <v>58</v>
      </c>
      <c r="D304" s="9">
        <v>1003</v>
      </c>
      <c r="E304">
        <v>0</v>
      </c>
      <c r="F304">
        <v>14.814814814814813</v>
      </c>
      <c r="G304">
        <v>85.18518518518519</v>
      </c>
      <c r="H304" s="8" t="s">
        <v>12</v>
      </c>
      <c r="I304" s="11" t="s">
        <v>209</v>
      </c>
      <c r="J304">
        <v>169</v>
      </c>
      <c r="K304" s="12">
        <v>2.9999999999999999E-41</v>
      </c>
    </row>
    <row r="305" spans="2:11">
      <c r="B305" s="8">
        <v>2215</v>
      </c>
      <c r="C305" s="9">
        <v>41</v>
      </c>
      <c r="D305" s="9">
        <v>907</v>
      </c>
      <c r="E305">
        <v>10</v>
      </c>
      <c r="F305">
        <v>5</v>
      </c>
      <c r="G305">
        <v>84.999999999999986</v>
      </c>
      <c r="H305" s="10" t="str">
        <f>HYPERLINK("http://www.arabidopsis.org/servlets/TairObject?type=gene&amp;name=AT4G16780.1","AT4G16780.1")</f>
        <v>AT4G16780.1</v>
      </c>
      <c r="I305" s="11" t="s">
        <v>210</v>
      </c>
      <c r="J305">
        <v>162</v>
      </c>
      <c r="K305" s="12">
        <v>3.0000000000000002E-40</v>
      </c>
    </row>
    <row r="306" spans="2:11">
      <c r="B306" s="8">
        <v>12505</v>
      </c>
      <c r="C306" s="9">
        <v>80</v>
      </c>
      <c r="D306" s="9">
        <v>1005</v>
      </c>
      <c r="E306">
        <v>7.6923076923076916</v>
      </c>
      <c r="F306">
        <v>7.6923076923076916</v>
      </c>
      <c r="G306">
        <v>84.615384615384599</v>
      </c>
      <c r="H306" s="10" t="str">
        <f>HYPERLINK("http://www.arabidopsis.org/servlets/TairObject?type=gene&amp;name=AT1G55310.1","AT1G55310.1")</f>
        <v>AT1G55310.1</v>
      </c>
      <c r="I306" s="11" t="s">
        <v>208</v>
      </c>
      <c r="J306">
        <v>244</v>
      </c>
      <c r="K306" s="12">
        <v>4.9999999999999998E-65</v>
      </c>
    </row>
    <row r="307" spans="2:11">
      <c r="B307" s="8">
        <v>1928</v>
      </c>
      <c r="C307" s="9">
        <v>145</v>
      </c>
      <c r="D307" s="9">
        <v>3680</v>
      </c>
      <c r="E307">
        <v>8.4507042253521121</v>
      </c>
      <c r="F307">
        <v>7.042253521126761</v>
      </c>
      <c r="G307">
        <v>84.507042253521121</v>
      </c>
      <c r="H307" s="10" t="str">
        <f>HYPERLINK("http://www.arabidopsis.org/servlets/TairObject?type=gene&amp;name=AT5G25560.1","AT5G25560.1")</f>
        <v>AT5G25560.1</v>
      </c>
      <c r="I307" s="11" t="s">
        <v>149</v>
      </c>
      <c r="J307">
        <v>495</v>
      </c>
      <c r="K307" s="12">
        <v>9.9999999999999998E-141</v>
      </c>
    </row>
    <row r="308" spans="2:11">
      <c r="B308" s="8">
        <v>316</v>
      </c>
      <c r="C308" s="9">
        <v>239</v>
      </c>
      <c r="D308" s="9">
        <v>1750</v>
      </c>
      <c r="E308">
        <v>12.612612612612612</v>
      </c>
      <c r="F308">
        <v>3.6036036036036037</v>
      </c>
      <c r="G308">
        <v>83.783783783783775</v>
      </c>
      <c r="H308" s="10" t="str">
        <f>HYPERLINK("http://www.arabidopsis.org/servlets/TairObject?type=gene&amp;name=AT3G44110.1","AT3G44110.1")</f>
        <v>AT3G44110.1</v>
      </c>
      <c r="I308" s="11" t="s">
        <v>211</v>
      </c>
      <c r="J308">
        <v>721</v>
      </c>
      <c r="K308" s="16">
        <v>0</v>
      </c>
    </row>
    <row r="309" spans="2:11">
      <c r="B309" s="8">
        <v>3599</v>
      </c>
      <c r="C309" s="9">
        <v>75</v>
      </c>
      <c r="D309" s="9">
        <v>1936</v>
      </c>
      <c r="E309">
        <v>2.7777777777777781</v>
      </c>
      <c r="F309">
        <v>13.888888888888889</v>
      </c>
      <c r="G309">
        <v>83.333333333333343</v>
      </c>
      <c r="H309" s="10" t="str">
        <f>HYPERLINK("http://www.arabidopsis.org/servlets/TairObject?type=gene&amp;name=AT4G31940.1","AT4G31940.1")</f>
        <v>AT4G31940.1</v>
      </c>
      <c r="I309" s="11" t="s">
        <v>212</v>
      </c>
      <c r="J309">
        <v>476</v>
      </c>
      <c r="K309" s="12">
        <v>1E-134</v>
      </c>
    </row>
    <row r="310" spans="2:11">
      <c r="B310" s="8">
        <v>3765</v>
      </c>
      <c r="C310" s="9">
        <v>39</v>
      </c>
      <c r="D310" s="9">
        <v>1126</v>
      </c>
      <c r="E310">
        <v>5.5555555555555562</v>
      </c>
      <c r="F310">
        <v>11.111111111111112</v>
      </c>
      <c r="G310">
        <v>83.333333333333343</v>
      </c>
      <c r="H310" s="8" t="s">
        <v>12</v>
      </c>
      <c r="I310" s="11" t="s">
        <v>35</v>
      </c>
      <c r="J310">
        <v>159</v>
      </c>
      <c r="K310" s="12">
        <v>5.9999999999999998E-38</v>
      </c>
    </row>
    <row r="311" spans="2:11">
      <c r="B311" s="8">
        <v>1883</v>
      </c>
      <c r="C311" s="9">
        <v>461</v>
      </c>
      <c r="D311" s="9">
        <v>926</v>
      </c>
      <c r="E311">
        <v>4.5248868778280551</v>
      </c>
      <c r="F311">
        <v>12.669683257918555</v>
      </c>
      <c r="G311">
        <v>82.805429864253398</v>
      </c>
      <c r="H311" s="10" t="str">
        <f>HYPERLINK("http://www.arabidopsis.org/servlets/TairObject?type=gene&amp;name=AT4G39250.1","AT4G39250.1")</f>
        <v>AT4G39250.1</v>
      </c>
      <c r="I311" s="11" t="s">
        <v>213</v>
      </c>
      <c r="J311">
        <v>110</v>
      </c>
      <c r="K311" s="12">
        <v>9.0000000000000002E-25</v>
      </c>
    </row>
    <row r="312" spans="2:11">
      <c r="B312" s="8">
        <v>17957</v>
      </c>
      <c r="C312" s="9">
        <v>59</v>
      </c>
      <c r="D312" s="9">
        <v>860</v>
      </c>
      <c r="E312">
        <v>6.8965517241379306</v>
      </c>
      <c r="F312">
        <v>10.344827586206895</v>
      </c>
      <c r="G312">
        <v>82.75862068965516</v>
      </c>
      <c r="H312" s="10" t="str">
        <f>HYPERLINK("http://www.arabidopsis.org/servlets/TairObject?type=gene&amp;name=AT2G32530.1","AT2G32530.1")</f>
        <v>AT2G32530.1</v>
      </c>
      <c r="I312" s="11" t="s">
        <v>214</v>
      </c>
      <c r="J312">
        <v>157</v>
      </c>
      <c r="K312" s="12">
        <v>6.0000000000000006E-39</v>
      </c>
    </row>
    <row r="313" spans="2:11">
      <c r="B313" s="8">
        <v>2578</v>
      </c>
      <c r="C313" s="9">
        <v>444</v>
      </c>
      <c r="D313" s="9">
        <v>683</v>
      </c>
      <c r="E313">
        <v>0</v>
      </c>
      <c r="F313">
        <v>17.708333333333336</v>
      </c>
      <c r="G313">
        <v>82.291666666666671</v>
      </c>
      <c r="H313" s="10" t="str">
        <f>HYPERLINK("http://www.arabidopsis.org/servlets/TairObject?type=gene&amp;name=AT2G18420.1","AT2G18420.1")</f>
        <v>AT2G18420.1</v>
      </c>
      <c r="I313" s="11" t="s">
        <v>215</v>
      </c>
      <c r="J313">
        <v>134</v>
      </c>
      <c r="K313" s="12">
        <v>6.9999999999999997E-32</v>
      </c>
    </row>
    <row r="314" spans="2:11">
      <c r="B314" s="8">
        <v>1367</v>
      </c>
      <c r="C314" s="9">
        <v>127</v>
      </c>
      <c r="D314" s="9">
        <v>972</v>
      </c>
      <c r="E314">
        <v>4.838709677419355</v>
      </c>
      <c r="F314">
        <v>12.903225806451612</v>
      </c>
      <c r="G314">
        <v>82.258064516129039</v>
      </c>
      <c r="H314" s="10" t="str">
        <f>HYPERLINK("http://www.arabidopsis.org/servlets/TairObject?type=gene&amp;name=AT5G51190.1","AT5G51190.1")</f>
        <v>AT5G51190.1</v>
      </c>
      <c r="I314" s="11" t="s">
        <v>216</v>
      </c>
      <c r="J314">
        <v>194</v>
      </c>
      <c r="K314" s="12">
        <v>4.9999999999999997E-50</v>
      </c>
    </row>
    <row r="315" spans="2:11">
      <c r="B315" s="8">
        <v>1716</v>
      </c>
      <c r="C315" s="9">
        <v>108</v>
      </c>
      <c r="D315" s="9">
        <v>1301</v>
      </c>
      <c r="E315">
        <v>6</v>
      </c>
      <c r="F315">
        <v>12</v>
      </c>
      <c r="G315">
        <v>82</v>
      </c>
      <c r="H315" s="10" t="str">
        <f>HYPERLINK("http://www.arabidopsis.org/servlets/TairObject?type=gene&amp;name=AT5G50790.1","AT5G50790.1")</f>
        <v>AT5G50790.1</v>
      </c>
      <c r="I315" s="11" t="s">
        <v>217</v>
      </c>
      <c r="J315">
        <v>307</v>
      </c>
      <c r="K315" s="12">
        <v>1E-83</v>
      </c>
    </row>
    <row r="316" spans="2:11">
      <c r="B316" s="8">
        <v>2657</v>
      </c>
      <c r="C316" s="9">
        <v>127</v>
      </c>
      <c r="D316" s="9">
        <v>675</v>
      </c>
      <c r="E316">
        <v>0</v>
      </c>
      <c r="F316">
        <v>18.032786885245901</v>
      </c>
      <c r="G316">
        <v>81.967213114754102</v>
      </c>
      <c r="H316" s="10" t="str">
        <f>HYPERLINK("http://www.arabidopsis.org/servlets/TairObject?type=gene&amp;name=AT3G62550.1","AT3G62550.1")</f>
        <v>AT3G62550.1</v>
      </c>
      <c r="I316" s="11" t="s">
        <v>218</v>
      </c>
      <c r="J316">
        <v>167</v>
      </c>
      <c r="K316" s="12">
        <v>7.0000000000000004E-42</v>
      </c>
    </row>
    <row r="317" spans="2:11">
      <c r="B317" s="8">
        <v>2358</v>
      </c>
      <c r="C317" s="9">
        <v>88</v>
      </c>
      <c r="D317" s="9">
        <v>894</v>
      </c>
      <c r="E317">
        <v>15.909090909090912</v>
      </c>
      <c r="F317">
        <v>2.2727272727272729</v>
      </c>
      <c r="G317">
        <v>81.818181818181827</v>
      </c>
      <c r="H317" s="10" t="str">
        <f>HYPERLINK("http://www.arabidopsis.org/servlets/TairObject?type=gene&amp;name=AT1G50640.1","AT1G50640.1")</f>
        <v>AT1G50640.1</v>
      </c>
      <c r="I317" s="11" t="s">
        <v>219</v>
      </c>
      <c r="J317">
        <v>230</v>
      </c>
      <c r="K317" s="12">
        <v>8.0000000000000003E-61</v>
      </c>
    </row>
    <row r="318" spans="2:11">
      <c r="B318" s="8">
        <v>2485</v>
      </c>
      <c r="C318" s="9">
        <v>54</v>
      </c>
      <c r="D318" s="9">
        <v>1318</v>
      </c>
      <c r="E318">
        <v>7.4074074074074066</v>
      </c>
      <c r="F318">
        <v>11.111111111111111</v>
      </c>
      <c r="G318">
        <v>81.481481481481481</v>
      </c>
      <c r="H318" s="10" t="str">
        <f>HYPERLINK("http://www.arabidopsis.org/servlets/TairObject?type=gene&amp;name=AT1G80130.1","AT1G80130.1")</f>
        <v>AT1G80130.1</v>
      </c>
      <c r="I318" s="11" t="s">
        <v>220</v>
      </c>
      <c r="J318">
        <v>217</v>
      </c>
      <c r="K318" s="12">
        <v>1E-56</v>
      </c>
    </row>
    <row r="319" spans="2:11">
      <c r="B319" s="8">
        <v>7892</v>
      </c>
      <c r="C319" s="9">
        <v>125</v>
      </c>
      <c r="D319" s="9">
        <v>667</v>
      </c>
      <c r="E319">
        <v>13.559322033898303</v>
      </c>
      <c r="F319">
        <v>5.0847457627118633</v>
      </c>
      <c r="G319">
        <v>81.355932203389827</v>
      </c>
      <c r="H319" s="8" t="s">
        <v>12</v>
      </c>
      <c r="I319" s="11" t="s">
        <v>221</v>
      </c>
      <c r="J319">
        <v>110</v>
      </c>
      <c r="K319" s="12">
        <v>9.9999999999999996E-24</v>
      </c>
    </row>
    <row r="320" spans="2:11">
      <c r="B320" s="8">
        <v>2815</v>
      </c>
      <c r="C320" s="9">
        <v>349</v>
      </c>
      <c r="D320" s="9">
        <v>3991</v>
      </c>
      <c r="E320">
        <v>2.9239766081871346</v>
      </c>
      <c r="F320">
        <v>15.789473684210527</v>
      </c>
      <c r="G320">
        <v>81.286549707602347</v>
      </c>
      <c r="H320" s="10" t="str">
        <f>HYPERLINK("http://www.arabidopsis.org/servlets/TairObject?type=gene&amp;name=AT2G46240.1","AT2G46240.1")</f>
        <v>AT2G46240.1</v>
      </c>
      <c r="I320" s="11" t="s">
        <v>222</v>
      </c>
      <c r="J320">
        <v>190</v>
      </c>
      <c r="K320" s="12">
        <v>6.9999999999999998E-48</v>
      </c>
    </row>
    <row r="321" spans="2:11">
      <c r="B321" s="8">
        <v>5979</v>
      </c>
      <c r="C321" s="9">
        <v>32</v>
      </c>
      <c r="D321" s="9">
        <v>2226</v>
      </c>
      <c r="E321">
        <v>12.5</v>
      </c>
      <c r="F321">
        <v>6.25</v>
      </c>
      <c r="G321">
        <v>81.25</v>
      </c>
      <c r="H321" s="10" t="str">
        <f>HYPERLINK("http://www.arabidopsis.org/servlets/TairObject?type=gene&amp;name=AT2G40140.2","AT2G40140.2")</f>
        <v>AT2G40140.2</v>
      </c>
      <c r="I321" s="11" t="s">
        <v>223</v>
      </c>
      <c r="J321">
        <v>576</v>
      </c>
      <c r="K321" s="12">
        <v>9.9999999999999996E-165</v>
      </c>
    </row>
    <row r="322" spans="2:11">
      <c r="B322" s="8">
        <v>7113</v>
      </c>
      <c r="C322" s="9">
        <v>33</v>
      </c>
      <c r="D322" s="9">
        <v>1257</v>
      </c>
      <c r="E322">
        <v>0</v>
      </c>
      <c r="F322">
        <v>18.75</v>
      </c>
      <c r="G322">
        <v>81.25</v>
      </c>
      <c r="H322" s="10" t="str">
        <f>HYPERLINK("http://www.arabidopsis.org/servlets/TairObject?type=gene&amp;name=AT3G15510.1","AT3G15510.1")</f>
        <v>AT3G15510.1</v>
      </c>
      <c r="I322" s="11" t="s">
        <v>224</v>
      </c>
      <c r="J322">
        <v>339</v>
      </c>
      <c r="K322" s="12">
        <v>1.9999999999999998E-93</v>
      </c>
    </row>
    <row r="323" spans="2:11">
      <c r="B323" s="8">
        <v>5976</v>
      </c>
      <c r="C323" s="9">
        <v>34</v>
      </c>
      <c r="D323" s="9">
        <v>1826</v>
      </c>
      <c r="E323">
        <v>12.5</v>
      </c>
      <c r="F323">
        <v>6.25</v>
      </c>
      <c r="G323">
        <v>81.25</v>
      </c>
      <c r="H323" s="10" t="str">
        <f>HYPERLINK("http://www.arabidopsis.org/servlets/TairObject?type=gene&amp;name=AT4G34100.1","AT4G34100.1")</f>
        <v>AT4G34100.1</v>
      </c>
      <c r="I323" s="11" t="s">
        <v>225</v>
      </c>
      <c r="J323">
        <v>840</v>
      </c>
      <c r="K323" s="16">
        <v>0</v>
      </c>
    </row>
    <row r="324" spans="2:11">
      <c r="B324" s="8">
        <v>1521</v>
      </c>
      <c r="C324" s="9">
        <v>35</v>
      </c>
      <c r="D324" s="9">
        <v>1427</v>
      </c>
      <c r="E324">
        <v>12.5</v>
      </c>
      <c r="F324">
        <v>6.25</v>
      </c>
      <c r="G324">
        <v>81.25</v>
      </c>
      <c r="H324" s="8" t="s">
        <v>12</v>
      </c>
      <c r="I324" s="11"/>
    </row>
    <row r="325" spans="2:11">
      <c r="B325" s="8">
        <v>10343</v>
      </c>
      <c r="C325" s="9">
        <v>36</v>
      </c>
      <c r="D325" s="9">
        <v>622</v>
      </c>
      <c r="E325">
        <v>6.25</v>
      </c>
      <c r="F325">
        <v>12.5</v>
      </c>
      <c r="G325">
        <v>81.25</v>
      </c>
      <c r="H325" s="8" t="s">
        <v>12</v>
      </c>
      <c r="I325" s="11"/>
    </row>
    <row r="326" spans="2:11">
      <c r="B326" s="8">
        <v>1986</v>
      </c>
      <c r="C326" s="9">
        <v>1519</v>
      </c>
      <c r="D326" s="9">
        <v>1619</v>
      </c>
      <c r="E326">
        <v>4.395604395604396</v>
      </c>
      <c r="F326">
        <v>14.423076923076925</v>
      </c>
      <c r="G326">
        <v>81.181318681318686</v>
      </c>
      <c r="H326" s="10" t="str">
        <f>HYPERLINK("http://www.arabidopsis.org/servlets/TairObject?type=gene&amp;name=AT5G54770.1","AT5G54770.1")</f>
        <v>AT5G54770.1</v>
      </c>
      <c r="I326" s="11" t="s">
        <v>226</v>
      </c>
      <c r="J326">
        <v>484</v>
      </c>
      <c r="K326" s="12">
        <v>9.9999999999999997E-148</v>
      </c>
    </row>
    <row r="327" spans="2:11">
      <c r="B327" s="8">
        <v>10309</v>
      </c>
      <c r="C327" s="9">
        <v>43</v>
      </c>
      <c r="D327" s="9">
        <v>1517</v>
      </c>
      <c r="E327">
        <v>14.285714285714285</v>
      </c>
      <c r="F327">
        <v>4.7619047619047628</v>
      </c>
      <c r="G327">
        <v>80.952380952380949</v>
      </c>
      <c r="H327" s="10" t="str">
        <f>HYPERLINK("http://www.arabidopsis.org/servlets/TairObject?type=gene&amp;name=AT1G64620.1","AT1G64620.1")</f>
        <v>AT1G64620.1</v>
      </c>
      <c r="I327" s="11" t="s">
        <v>227</v>
      </c>
      <c r="J327">
        <v>141</v>
      </c>
      <c r="K327" s="12">
        <v>1.0000000000000001E-33</v>
      </c>
    </row>
    <row r="328" spans="2:11">
      <c r="B328" s="8">
        <v>4809</v>
      </c>
      <c r="C328" s="9">
        <v>46</v>
      </c>
      <c r="D328" s="9">
        <v>1393</v>
      </c>
      <c r="E328">
        <v>14.285714285714285</v>
      </c>
      <c r="F328">
        <v>4.7619047619047628</v>
      </c>
      <c r="G328">
        <v>80.952380952380949</v>
      </c>
      <c r="H328" s="8" t="s">
        <v>12</v>
      </c>
      <c r="I328" s="11"/>
    </row>
    <row r="329" spans="2:11">
      <c r="B329" s="8">
        <v>2642</v>
      </c>
      <c r="C329" s="9">
        <v>144</v>
      </c>
      <c r="D329" s="9">
        <v>1222</v>
      </c>
      <c r="E329">
        <v>11.428571428571429</v>
      </c>
      <c r="F329">
        <v>8.5714285714285712</v>
      </c>
      <c r="G329">
        <v>80.000000000000014</v>
      </c>
      <c r="H329" s="10" t="str">
        <f>HYPERLINK("http://www.arabidopsis.org/servlets/TairObject?type=gene&amp;name=AT1G78020.1","AT1G78020.1")</f>
        <v>AT1G78020.1</v>
      </c>
      <c r="I329" s="11" t="s">
        <v>72</v>
      </c>
      <c r="J329">
        <v>105</v>
      </c>
      <c r="K329" s="12">
        <v>6.0000000000000001E-23</v>
      </c>
    </row>
    <row r="330" spans="2:11">
      <c r="B330" s="8">
        <v>8069</v>
      </c>
      <c r="C330" s="9">
        <v>31</v>
      </c>
      <c r="D330" s="9">
        <v>854</v>
      </c>
      <c r="E330">
        <v>13.33333333333333</v>
      </c>
      <c r="F330">
        <v>6.6666666666666652</v>
      </c>
      <c r="G330">
        <v>80</v>
      </c>
      <c r="H330" s="10" t="str">
        <f>HYPERLINK("http://www.arabidopsis.org/servlets/TairObject?type=gene&amp;name=AT1G49400.1","AT1G49400.1")</f>
        <v>AT1G49400.1</v>
      </c>
      <c r="I330" s="11" t="s">
        <v>228</v>
      </c>
      <c r="J330">
        <v>151</v>
      </c>
      <c r="K330" s="12">
        <v>4.0000000000000003E-37</v>
      </c>
    </row>
    <row r="331" spans="2:11">
      <c r="B331" s="8">
        <v>4763</v>
      </c>
      <c r="C331" s="9">
        <v>54</v>
      </c>
      <c r="D331" s="9">
        <v>1263</v>
      </c>
      <c r="E331">
        <v>4</v>
      </c>
      <c r="F331">
        <v>16</v>
      </c>
      <c r="G331">
        <v>80</v>
      </c>
      <c r="H331" s="10" t="str">
        <f>HYPERLINK("http://www.arabidopsis.org/servlets/TairObject?type=gene&amp;name=AT2G17040.1","AT2G17040.1")</f>
        <v>AT2G17040.1</v>
      </c>
      <c r="I331" s="11" t="s">
        <v>229</v>
      </c>
      <c r="J331">
        <v>286</v>
      </c>
      <c r="K331" s="12">
        <v>9.9999999999999993E-78</v>
      </c>
    </row>
    <row r="332" spans="2:11">
      <c r="B332" s="8">
        <v>2091</v>
      </c>
      <c r="C332" s="9">
        <v>325</v>
      </c>
      <c r="D332" s="9">
        <v>2367</v>
      </c>
      <c r="E332">
        <v>12.258064516129032</v>
      </c>
      <c r="F332">
        <v>7.7419354838709671</v>
      </c>
      <c r="G332">
        <v>80</v>
      </c>
      <c r="H332" s="10" t="str">
        <f>HYPERLINK("http://www.arabidopsis.org/servlets/TairObject?type=gene&amp;name=AT5G02500.1","AT5G02500.1")</f>
        <v>AT5G02500.1</v>
      </c>
      <c r="I332" s="11" t="s">
        <v>230</v>
      </c>
      <c r="J332">
        <v>1198</v>
      </c>
      <c r="K332" s="16">
        <v>0</v>
      </c>
    </row>
    <row r="333" spans="2:11">
      <c r="B333" s="8">
        <v>2673</v>
      </c>
      <c r="C333" s="9">
        <v>41</v>
      </c>
      <c r="D333" s="9">
        <v>1550</v>
      </c>
      <c r="E333">
        <v>15</v>
      </c>
      <c r="F333">
        <v>5</v>
      </c>
      <c r="G333">
        <v>80</v>
      </c>
      <c r="H333" s="10" t="str">
        <f>HYPERLINK("http://www.arabidopsis.org/servlets/TairObject?type=gene&amp;name=AT5G18630.2","AT5G18630.2")</f>
        <v>AT5G18630.2</v>
      </c>
      <c r="I333" s="11" t="s">
        <v>160</v>
      </c>
      <c r="J333">
        <v>443</v>
      </c>
      <c r="K333" s="12">
        <v>9.9999999999999993E-125</v>
      </c>
    </row>
    <row r="334" spans="2:11">
      <c r="B334" s="8">
        <v>5736</v>
      </c>
      <c r="C334" s="9">
        <v>83</v>
      </c>
      <c r="D334" s="9">
        <v>2161</v>
      </c>
      <c r="E334">
        <v>15</v>
      </c>
      <c r="F334">
        <v>5</v>
      </c>
      <c r="G334">
        <v>80</v>
      </c>
      <c r="H334" s="10" t="str">
        <f>HYPERLINK("http://www.arabidopsis.org/servlets/TairObject?type=gene&amp;name=AT5G48570.1","AT5G48570.1")</f>
        <v>AT5G48570.1</v>
      </c>
      <c r="I334" s="11" t="s">
        <v>231</v>
      </c>
      <c r="J334">
        <v>837</v>
      </c>
      <c r="K334" s="16">
        <v>0</v>
      </c>
    </row>
    <row r="335" spans="2:11">
      <c r="B335" s="8">
        <v>3301</v>
      </c>
      <c r="C335" s="9">
        <v>1863</v>
      </c>
      <c r="D335" s="9">
        <v>759</v>
      </c>
      <c r="E335">
        <v>0.11494252873563221</v>
      </c>
      <c r="F335">
        <v>20</v>
      </c>
      <c r="G335">
        <v>79.885057471264375</v>
      </c>
      <c r="H335" s="10" t="str">
        <f>HYPERLINK("http://www.arabidopsis.org/servlets/TairObject?type=gene&amp;name=AT2G18420.1","AT2G18420.1")</f>
        <v>AT2G18420.1</v>
      </c>
      <c r="I335" s="11" t="s">
        <v>215</v>
      </c>
      <c r="J335">
        <v>134</v>
      </c>
      <c r="K335" s="12">
        <v>8.0000000000000004E-32</v>
      </c>
    </row>
    <row r="336" spans="2:11">
      <c r="B336" s="8">
        <v>1680</v>
      </c>
      <c r="C336" s="9">
        <v>69</v>
      </c>
      <c r="D336" s="9">
        <v>1214</v>
      </c>
      <c r="E336">
        <v>8.8235294117647047</v>
      </c>
      <c r="F336">
        <v>11.76470588235294</v>
      </c>
      <c r="G336">
        <v>79.411764705882348</v>
      </c>
      <c r="H336" s="10" t="str">
        <f>HYPERLINK("http://www.arabidopsis.org/servlets/TairObject?type=gene&amp;name=AT3G56400.1","AT3G56400.1")</f>
        <v>AT3G56400.1</v>
      </c>
      <c r="I336" s="11" t="s">
        <v>232</v>
      </c>
      <c r="J336">
        <v>142</v>
      </c>
      <c r="K336" s="12">
        <v>3E-34</v>
      </c>
    </row>
    <row r="337" spans="2:12">
      <c r="B337" s="8">
        <v>2521</v>
      </c>
      <c r="C337" s="9">
        <v>59</v>
      </c>
      <c r="D337" s="9">
        <v>694</v>
      </c>
      <c r="E337">
        <v>10.344827586206895</v>
      </c>
      <c r="F337">
        <v>10.344827586206895</v>
      </c>
      <c r="G337">
        <v>79.310344827586192</v>
      </c>
      <c r="H337" s="10" t="str">
        <f>HYPERLINK("http://www.arabidopsis.org/servlets/TairObject?type=gene&amp;name=AT5G16570.1","AT5G16570.1")</f>
        <v>AT5G16570.1</v>
      </c>
      <c r="I337" s="11" t="s">
        <v>233</v>
      </c>
      <c r="J337">
        <v>162</v>
      </c>
      <c r="K337" s="12">
        <v>1.9999999999999999E-40</v>
      </c>
    </row>
    <row r="338" spans="2:12">
      <c r="B338" s="8">
        <v>4544</v>
      </c>
      <c r="C338" s="9">
        <v>229</v>
      </c>
      <c r="D338" s="9">
        <v>612</v>
      </c>
      <c r="E338">
        <v>2.7027027027027026</v>
      </c>
      <c r="F338">
        <v>18.018018018018019</v>
      </c>
      <c r="G338">
        <v>79.279279279279265</v>
      </c>
      <c r="H338" s="8" t="s">
        <v>12</v>
      </c>
      <c r="I338" s="11"/>
    </row>
    <row r="339" spans="2:12">
      <c r="B339" s="8">
        <v>3295</v>
      </c>
      <c r="C339" s="9">
        <v>110</v>
      </c>
      <c r="D339" s="9">
        <v>1180</v>
      </c>
      <c r="E339">
        <v>15.09433962264151</v>
      </c>
      <c r="F339">
        <v>5.6603773584905657</v>
      </c>
      <c r="G339">
        <v>79.245283018867923</v>
      </c>
      <c r="H339" s="10" t="str">
        <f>HYPERLINK("http://www.arabidopsis.org/servlets/TairObject?type=gene&amp;name=AT1G56200.2","AT1G56200.2")</f>
        <v>AT1G56200.2</v>
      </c>
      <c r="I339" s="11" t="s">
        <v>234</v>
      </c>
      <c r="J339">
        <v>154</v>
      </c>
      <c r="K339" s="12">
        <v>1.0000000000000001E-37</v>
      </c>
    </row>
    <row r="340" spans="2:12">
      <c r="B340" s="8">
        <v>2152</v>
      </c>
      <c r="C340" s="9">
        <v>1222</v>
      </c>
      <c r="D340" s="9">
        <v>815</v>
      </c>
      <c r="E340">
        <v>1.3513513513513513</v>
      </c>
      <c r="F340">
        <v>19.425675675675674</v>
      </c>
      <c r="G340">
        <v>79.222972972972954</v>
      </c>
      <c r="H340" s="8" t="s">
        <v>12</v>
      </c>
      <c r="I340" s="14" t="s">
        <v>235</v>
      </c>
      <c r="J340">
        <v>329</v>
      </c>
      <c r="K340" s="12">
        <v>2.0000000000000001E-89</v>
      </c>
    </row>
    <row r="341" spans="2:12">
      <c r="B341" s="8">
        <v>2175</v>
      </c>
      <c r="C341" s="9">
        <v>410</v>
      </c>
      <c r="D341" s="9">
        <v>1035</v>
      </c>
      <c r="E341">
        <v>5.729166666666667</v>
      </c>
      <c r="F341">
        <v>15.104166666666666</v>
      </c>
      <c r="G341">
        <v>79.166666666666671</v>
      </c>
      <c r="H341" s="10" t="str">
        <f>HYPERLINK("http://www.arabidopsis.org/servlets/TairObject?type=gene&amp;name=AT3G11660.1","AT3G11660.1")</f>
        <v>AT3G11660.1</v>
      </c>
      <c r="I341" s="11" t="s">
        <v>236</v>
      </c>
      <c r="J341">
        <v>237</v>
      </c>
      <c r="K341" s="12">
        <v>1E-62</v>
      </c>
    </row>
    <row r="342" spans="2:12">
      <c r="B342" s="8">
        <v>1494</v>
      </c>
      <c r="C342" s="9">
        <v>407</v>
      </c>
      <c r="D342" s="9">
        <v>655</v>
      </c>
      <c r="E342">
        <v>1.0204081632653061</v>
      </c>
      <c r="F342">
        <v>19.897959183673468</v>
      </c>
      <c r="G342">
        <v>79.081632653061234</v>
      </c>
      <c r="H342" s="8" t="s">
        <v>12</v>
      </c>
      <c r="I342" s="11"/>
    </row>
    <row r="343" spans="2:12">
      <c r="B343" s="8">
        <v>546</v>
      </c>
      <c r="C343" s="9">
        <v>178</v>
      </c>
      <c r="D343" s="9">
        <v>1729</v>
      </c>
      <c r="E343">
        <v>10.465116279069766</v>
      </c>
      <c r="F343">
        <v>10.465116279069766</v>
      </c>
      <c r="G343">
        <v>79.069767441860463</v>
      </c>
      <c r="H343" s="10" t="str">
        <f>HYPERLINK("http://www.arabidopsis.org/servlets/TairObject?type=gene&amp;name=AT5G42050.1","AT5G42050.1")</f>
        <v>AT5G42050.1</v>
      </c>
      <c r="I343" s="11" t="s">
        <v>237</v>
      </c>
      <c r="J343">
        <v>397</v>
      </c>
      <c r="K343" s="12">
        <v>1.0000000000000001E-110</v>
      </c>
    </row>
    <row r="344" spans="2:12">
      <c r="B344" s="8">
        <v>2314</v>
      </c>
      <c r="C344" s="9">
        <v>71</v>
      </c>
      <c r="D344" s="9">
        <v>911</v>
      </c>
      <c r="E344">
        <v>0</v>
      </c>
      <c r="F344">
        <v>21.212121212121211</v>
      </c>
      <c r="G344">
        <v>78.787878787878782</v>
      </c>
      <c r="H344" s="10" t="str">
        <f>HYPERLINK("http://www.arabidopsis.org/servlets/TairObject?type=gene&amp;name=AT4G19840.1","AT4G19840.1")</f>
        <v>AT4G19840.1</v>
      </c>
      <c r="I344" s="11" t="s">
        <v>238</v>
      </c>
      <c r="J344">
        <v>98</v>
      </c>
      <c r="K344" s="12">
        <v>5.9999999999999998E-21</v>
      </c>
    </row>
    <row r="345" spans="2:12">
      <c r="B345" s="8">
        <v>2738</v>
      </c>
      <c r="C345" s="9">
        <v>30</v>
      </c>
      <c r="D345" s="9">
        <v>611</v>
      </c>
      <c r="E345">
        <v>7.1428571428571423</v>
      </c>
      <c r="F345">
        <v>14.285714285714285</v>
      </c>
      <c r="G345">
        <v>78.571428571428569</v>
      </c>
      <c r="H345" s="8" t="s">
        <v>12</v>
      </c>
      <c r="I345" s="11"/>
    </row>
    <row r="346" spans="2:12">
      <c r="B346" s="8">
        <v>474</v>
      </c>
      <c r="C346" s="9">
        <v>114</v>
      </c>
      <c r="D346" s="9">
        <v>682</v>
      </c>
      <c r="E346">
        <v>5.4545454545454533</v>
      </c>
      <c r="F346">
        <v>16.36363636363636</v>
      </c>
      <c r="G346">
        <v>78.181818181818187</v>
      </c>
      <c r="H346" s="8" t="s">
        <v>12</v>
      </c>
      <c r="I346" s="11" t="s">
        <v>221</v>
      </c>
      <c r="J346">
        <v>139</v>
      </c>
      <c r="K346" s="12">
        <v>3E-32</v>
      </c>
    </row>
    <row r="347" spans="2:12">
      <c r="B347" s="8">
        <v>2469</v>
      </c>
      <c r="C347" s="9">
        <v>99</v>
      </c>
      <c r="D347" s="9">
        <v>996</v>
      </c>
      <c r="E347">
        <v>8.8888888888888875</v>
      </c>
      <c r="F347">
        <v>13.33333333333333</v>
      </c>
      <c r="G347">
        <v>77.777777777777786</v>
      </c>
      <c r="H347" s="10" t="str">
        <f>HYPERLINK("http://www.arabidopsis.org/servlets/TairObject?type=gene&amp;name=AT2G29420.1","AT2G29420.1")</f>
        <v>AT2G29420.1</v>
      </c>
      <c r="I347" s="11" t="s">
        <v>239</v>
      </c>
      <c r="J347">
        <v>196</v>
      </c>
      <c r="K347" s="12">
        <v>1E-50</v>
      </c>
      <c r="L347" s="13"/>
    </row>
    <row r="348" spans="2:12">
      <c r="B348" s="8">
        <v>5952</v>
      </c>
      <c r="C348" s="9">
        <v>36</v>
      </c>
      <c r="D348" s="9">
        <v>944</v>
      </c>
      <c r="E348">
        <v>5.5555555555555562</v>
      </c>
      <c r="F348">
        <v>16.666666666666664</v>
      </c>
      <c r="G348">
        <v>77.777777777777786</v>
      </c>
      <c r="H348" s="10" t="str">
        <f>HYPERLINK("http://www.arabidopsis.org/servlets/TairObject?type=gene&amp;name=AT2G35900.1","AT2G35900.1")</f>
        <v>AT2G35900.1</v>
      </c>
      <c r="I348" s="11" t="s">
        <v>21</v>
      </c>
      <c r="J348">
        <v>177</v>
      </c>
      <c r="K348" s="12">
        <v>9.9999999999999995E-45</v>
      </c>
    </row>
    <row r="349" spans="2:12">
      <c r="B349" s="8">
        <v>5834</v>
      </c>
      <c r="C349" s="9">
        <v>57</v>
      </c>
      <c r="D349" s="9">
        <v>1369</v>
      </c>
      <c r="E349">
        <v>14.814814814814813</v>
      </c>
      <c r="F349">
        <v>7.4074074074074066</v>
      </c>
      <c r="G349">
        <v>77.777777777777786</v>
      </c>
      <c r="H349" s="10" t="str">
        <f>HYPERLINK("http://www.arabidopsis.org/servlets/TairObject?type=gene&amp;name=AT5G64210.1","AT5G64210.1")</f>
        <v>AT5G64210.1</v>
      </c>
      <c r="I349" s="11" t="s">
        <v>240</v>
      </c>
      <c r="J349">
        <v>451</v>
      </c>
      <c r="K349" s="12">
        <v>1E-127</v>
      </c>
    </row>
    <row r="350" spans="2:12">
      <c r="B350" s="8">
        <v>945</v>
      </c>
      <c r="C350" s="9">
        <v>131</v>
      </c>
      <c r="D350" s="9">
        <v>688</v>
      </c>
      <c r="E350">
        <v>6.3492063492063489</v>
      </c>
      <c r="F350">
        <v>15.873015873015875</v>
      </c>
      <c r="G350">
        <v>77.777777777777786</v>
      </c>
      <c r="H350" s="8" t="s">
        <v>12</v>
      </c>
      <c r="I350" s="11" t="s">
        <v>241</v>
      </c>
      <c r="J350">
        <v>198</v>
      </c>
      <c r="K350" s="12">
        <v>4.9999999999999997E-50</v>
      </c>
      <c r="L350" s="13"/>
    </row>
    <row r="351" spans="2:12">
      <c r="B351" s="8">
        <v>8161</v>
      </c>
      <c r="C351" s="9">
        <v>37</v>
      </c>
      <c r="D351" s="9">
        <v>730</v>
      </c>
      <c r="E351">
        <v>5.5555555555555562</v>
      </c>
      <c r="F351">
        <v>16.666666666666664</v>
      </c>
      <c r="G351">
        <v>77.777777777777786</v>
      </c>
      <c r="H351" s="8" t="s">
        <v>12</v>
      </c>
      <c r="I351" s="11"/>
      <c r="L351" s="13"/>
    </row>
    <row r="352" spans="2:12">
      <c r="B352" s="8">
        <v>2296</v>
      </c>
      <c r="C352" s="9">
        <v>56</v>
      </c>
      <c r="D352" s="9">
        <v>1375</v>
      </c>
      <c r="E352">
        <v>7.4074074074074066</v>
      </c>
      <c r="F352">
        <v>14.814814814814813</v>
      </c>
      <c r="G352">
        <v>77.777777777777771</v>
      </c>
      <c r="H352" s="10" t="str">
        <f>HYPERLINK("http://www.arabidopsis.org/servlets/TairObject?type=gene&amp;name=AT4G11660.1","AT4G11660.1")</f>
        <v>AT4G11660.1</v>
      </c>
      <c r="I352" s="11" t="s">
        <v>242</v>
      </c>
      <c r="J352">
        <v>362</v>
      </c>
      <c r="K352" s="12">
        <v>1E-100</v>
      </c>
    </row>
    <row r="353" spans="2:12">
      <c r="B353" s="8">
        <v>4690</v>
      </c>
      <c r="C353" s="9">
        <v>67</v>
      </c>
      <c r="D353" s="9">
        <v>1574</v>
      </c>
      <c r="E353">
        <v>16.129032258064512</v>
      </c>
      <c r="F353">
        <v>6.4516129032258052</v>
      </c>
      <c r="G353">
        <v>77.41935483870968</v>
      </c>
      <c r="H353" s="10" t="str">
        <f>HYPERLINK("http://www.arabidopsis.org/servlets/TairObject?type=gene&amp;name=AT5G63160.1","AT5G63160.1")</f>
        <v>AT5G63160.1</v>
      </c>
      <c r="I353" s="11" t="s">
        <v>243</v>
      </c>
      <c r="J353">
        <v>414</v>
      </c>
      <c r="K353" s="12">
        <v>9.9999999999999999E-117</v>
      </c>
      <c r="L353" s="13"/>
    </row>
    <row r="354" spans="2:12">
      <c r="B354" s="8">
        <v>922</v>
      </c>
      <c r="C354" s="9">
        <v>166</v>
      </c>
      <c r="D354" s="9">
        <v>1241</v>
      </c>
      <c r="E354">
        <v>18.666666666666668</v>
      </c>
      <c r="F354">
        <v>4</v>
      </c>
      <c r="G354">
        <v>77.333333333333343</v>
      </c>
      <c r="H354" s="10" t="str">
        <f>HYPERLINK("http://www.arabidopsis.org/servlets/TairObject?type=gene&amp;name=AT1G10630.1","AT1G10630.1")</f>
        <v>AT1G10630.1</v>
      </c>
      <c r="I354" s="11" t="s">
        <v>244</v>
      </c>
      <c r="J354">
        <v>362</v>
      </c>
      <c r="K354" s="12">
        <v>1E-100</v>
      </c>
    </row>
    <row r="355" spans="2:12">
      <c r="B355" s="8">
        <v>3042</v>
      </c>
      <c r="C355" s="9">
        <v>44</v>
      </c>
      <c r="D355" s="9">
        <v>1274</v>
      </c>
      <c r="E355">
        <v>13.636363636363635</v>
      </c>
      <c r="F355">
        <v>9.0909090909090899</v>
      </c>
      <c r="G355">
        <v>77.272727272727266</v>
      </c>
      <c r="H355" s="10" t="str">
        <f>HYPERLINK("http://www.arabidopsis.org/servlets/TairObject?type=gene&amp;name=AT5G13200.1","AT5G13200.1")</f>
        <v>AT5G13200.1</v>
      </c>
      <c r="I355" s="11" t="s">
        <v>245</v>
      </c>
      <c r="J355">
        <v>363</v>
      </c>
      <c r="K355" s="12">
        <v>1.0000000000000001E-101</v>
      </c>
      <c r="L355" s="13"/>
    </row>
    <row r="356" spans="2:12">
      <c r="B356" s="8">
        <v>2556</v>
      </c>
      <c r="C356" s="9">
        <v>116</v>
      </c>
      <c r="D356" s="9">
        <v>853</v>
      </c>
      <c r="E356">
        <v>0</v>
      </c>
      <c r="F356">
        <v>22.807017543859647</v>
      </c>
      <c r="G356">
        <v>77.192982456140342</v>
      </c>
      <c r="H356" s="8" t="s">
        <v>12</v>
      </c>
      <c r="I356" s="11" t="s">
        <v>120</v>
      </c>
      <c r="J356">
        <v>193</v>
      </c>
      <c r="K356" s="12">
        <v>1.9999999999999999E-48</v>
      </c>
    </row>
    <row r="357" spans="2:12">
      <c r="B357" s="8">
        <v>870</v>
      </c>
      <c r="C357" s="9">
        <v>74</v>
      </c>
      <c r="D357" s="9">
        <v>2605</v>
      </c>
      <c r="E357">
        <v>11.428571428571429</v>
      </c>
      <c r="F357">
        <v>11.428571428571429</v>
      </c>
      <c r="G357">
        <v>77.142857142857153</v>
      </c>
      <c r="H357" s="10" t="str">
        <f>HYPERLINK("http://www.arabidopsis.org/servlets/TairObject?type=gene&amp;name=AT5G42300.1","AT5G42300.1")</f>
        <v>AT5G42300.1</v>
      </c>
      <c r="I357" s="11" t="s">
        <v>246</v>
      </c>
      <c r="J357">
        <v>150</v>
      </c>
      <c r="K357" s="12">
        <v>5E-36</v>
      </c>
      <c r="L357" s="13"/>
    </row>
    <row r="358" spans="2:12">
      <c r="B358" s="8">
        <v>10467</v>
      </c>
      <c r="C358" s="9">
        <v>30</v>
      </c>
      <c r="D358" s="9">
        <v>734</v>
      </c>
      <c r="E358">
        <v>0</v>
      </c>
      <c r="F358">
        <v>23.076923076923077</v>
      </c>
      <c r="G358">
        <v>76.923076923076934</v>
      </c>
      <c r="H358" s="10" t="str">
        <f>HYPERLINK("http://www.arabidopsis.org/servlets/TairObject?type=gene&amp;name=AT2G47710.1","AT2G47710.1")</f>
        <v>AT2G47710.1</v>
      </c>
      <c r="I358" s="11" t="s">
        <v>218</v>
      </c>
      <c r="J358">
        <v>244</v>
      </c>
      <c r="K358" s="12">
        <v>3E-65</v>
      </c>
      <c r="L358" s="13"/>
    </row>
    <row r="359" spans="2:12">
      <c r="B359" s="8">
        <v>2491</v>
      </c>
      <c r="C359" s="9">
        <v>55</v>
      </c>
      <c r="D359" s="9">
        <v>1420</v>
      </c>
      <c r="E359">
        <v>15.384615384615385</v>
      </c>
      <c r="F359">
        <v>7.6923076923076925</v>
      </c>
      <c r="G359">
        <v>76.923076923076934</v>
      </c>
      <c r="H359" s="10" t="str">
        <f>HYPERLINK("http://www.arabidopsis.org/servlets/TairObject?type=gene&amp;name=AT5G11000.1","AT5G11000.1")</f>
        <v>AT5G11000.1</v>
      </c>
      <c r="I359" s="11" t="s">
        <v>21</v>
      </c>
      <c r="J359">
        <v>129</v>
      </c>
      <c r="K359" s="12">
        <v>4.9999999999999997E-30</v>
      </c>
    </row>
    <row r="360" spans="2:12">
      <c r="B360" s="8">
        <v>6701</v>
      </c>
      <c r="C360" s="9">
        <v>522</v>
      </c>
      <c r="D360" s="9">
        <v>542</v>
      </c>
      <c r="E360">
        <v>2.7450980392156863</v>
      </c>
      <c r="F360">
        <v>20.392156862745097</v>
      </c>
      <c r="G360">
        <v>76.862745098039213</v>
      </c>
      <c r="H360" s="8" t="s">
        <v>12</v>
      </c>
      <c r="I360" s="11"/>
    </row>
    <row r="361" spans="2:12">
      <c r="B361" s="8">
        <v>8027</v>
      </c>
      <c r="C361" s="9">
        <v>63</v>
      </c>
      <c r="D361" s="9">
        <v>648</v>
      </c>
      <c r="E361">
        <v>6.6666666666666652</v>
      </c>
      <c r="F361">
        <v>16.666666666666664</v>
      </c>
      <c r="G361">
        <v>76.666666666666657</v>
      </c>
      <c r="H361" s="8" t="s">
        <v>12</v>
      </c>
      <c r="I361" s="11"/>
      <c r="L361" s="13"/>
    </row>
    <row r="362" spans="2:12">
      <c r="B362" s="8">
        <v>1562</v>
      </c>
      <c r="C362" s="9">
        <v>95</v>
      </c>
      <c r="D362" s="9">
        <v>992</v>
      </c>
      <c r="E362">
        <v>8.5106382978723421</v>
      </c>
      <c r="F362">
        <v>14.893617021276597</v>
      </c>
      <c r="G362">
        <v>76.59574468085107</v>
      </c>
      <c r="H362" s="10" t="str">
        <f>HYPERLINK("http://www.arabidopsis.org/servlets/TairObject?type=gene&amp;name=AT3G15210.1","AT3G15210.1")</f>
        <v>AT3G15210.1</v>
      </c>
      <c r="I362" s="11" t="s">
        <v>247</v>
      </c>
      <c r="J362">
        <v>165</v>
      </c>
      <c r="K362" s="12">
        <v>4E-41</v>
      </c>
      <c r="L362" s="13"/>
    </row>
    <row r="363" spans="2:12">
      <c r="B363" s="8">
        <v>10392</v>
      </c>
      <c r="C363" s="9">
        <v>36</v>
      </c>
      <c r="D363" s="9">
        <v>1385</v>
      </c>
      <c r="E363">
        <v>17.647058823529413</v>
      </c>
      <c r="F363">
        <v>5.882352941176471</v>
      </c>
      <c r="G363">
        <v>76.47058823529413</v>
      </c>
      <c r="H363" s="10" t="str">
        <f>HYPERLINK("http://www.arabidopsis.org/servlets/TairObject?type=gene&amp;name=AT1G59710.1","AT1G59710.1")</f>
        <v>AT1G59710.1</v>
      </c>
      <c r="I363" s="11" t="s">
        <v>248</v>
      </c>
      <c r="J363">
        <v>322</v>
      </c>
      <c r="K363" s="12">
        <v>3.9999999999999997E-88</v>
      </c>
      <c r="L363" s="13"/>
    </row>
    <row r="364" spans="2:12">
      <c r="B364" s="8">
        <v>9927</v>
      </c>
      <c r="C364" s="9">
        <v>36</v>
      </c>
      <c r="D364" s="9">
        <v>1503</v>
      </c>
      <c r="E364">
        <v>11.764705882352942</v>
      </c>
      <c r="F364">
        <v>11.764705882352942</v>
      </c>
      <c r="G364">
        <v>76.47058823529413</v>
      </c>
      <c r="H364" s="10" t="str">
        <f>HYPERLINK("http://www.arabidopsis.org/servlets/TairObject?type=gene&amp;name=AT1G71710.1","AT1G71710.1")</f>
        <v>AT1G71710.1</v>
      </c>
      <c r="I364" s="11" t="s">
        <v>249</v>
      </c>
      <c r="J364">
        <v>481</v>
      </c>
      <c r="K364" s="12">
        <v>1E-136</v>
      </c>
      <c r="L364" s="13"/>
    </row>
    <row r="365" spans="2:12">
      <c r="B365" s="8">
        <v>4625</v>
      </c>
      <c r="C365" s="9">
        <v>72</v>
      </c>
      <c r="D365" s="9">
        <v>2433</v>
      </c>
      <c r="E365">
        <v>14.705882352941179</v>
      </c>
      <c r="F365">
        <v>8.8235294117647065</v>
      </c>
      <c r="G365">
        <v>76.47058823529413</v>
      </c>
      <c r="H365" s="10" t="str">
        <f>HYPERLINK("http://www.arabidopsis.org/servlets/TairObject?type=gene&amp;name=AT3G18060.1","AT3G18060.1")</f>
        <v>AT3G18060.1</v>
      </c>
      <c r="I365" s="11" t="s">
        <v>151</v>
      </c>
      <c r="J365">
        <v>984</v>
      </c>
      <c r="K365" s="16">
        <v>0</v>
      </c>
    </row>
    <row r="366" spans="2:12">
      <c r="B366" s="8">
        <v>4887</v>
      </c>
      <c r="C366" s="9">
        <v>37</v>
      </c>
      <c r="D366" s="9">
        <v>1787</v>
      </c>
      <c r="E366">
        <v>17.647058823529409</v>
      </c>
      <c r="F366">
        <v>5.8823529411764701</v>
      </c>
      <c r="G366">
        <v>76.470588235294116</v>
      </c>
      <c r="H366" s="10" t="str">
        <f>HYPERLINK("http://www.arabidopsis.org/servlets/TairObject?type=gene&amp;name=AT2G40000.1","AT2G40000.1")</f>
        <v>AT2G40000.1</v>
      </c>
      <c r="I366" s="11" t="s">
        <v>250</v>
      </c>
      <c r="J366">
        <v>487</v>
      </c>
      <c r="K366" s="12">
        <v>9.9999999999999998E-138</v>
      </c>
      <c r="L366" s="13"/>
    </row>
    <row r="367" spans="2:12">
      <c r="B367" s="8">
        <v>2054</v>
      </c>
      <c r="C367" s="9">
        <v>551</v>
      </c>
      <c r="D367" s="9">
        <v>595</v>
      </c>
      <c r="E367">
        <v>1.4981273408239701</v>
      </c>
      <c r="F367">
        <v>22.097378277153556</v>
      </c>
      <c r="G367">
        <v>76.404494382022463</v>
      </c>
      <c r="H367" s="8" t="s">
        <v>12</v>
      </c>
      <c r="I367" s="11"/>
      <c r="L367" s="13"/>
    </row>
    <row r="368" spans="2:12">
      <c r="B368" s="8">
        <v>1491</v>
      </c>
      <c r="C368" s="9">
        <v>246</v>
      </c>
      <c r="D368" s="9">
        <v>1968</v>
      </c>
      <c r="E368">
        <v>7.3770491803278686</v>
      </c>
      <c r="F368">
        <v>16.393442622950818</v>
      </c>
      <c r="G368">
        <v>76.229508196721312</v>
      </c>
      <c r="H368" s="10" t="str">
        <f>HYPERLINK("http://www.arabidopsis.org/servlets/TairObject?type=gene&amp;name=AT2G18280.2","AT2G18280.2")</f>
        <v>AT2G18280.2</v>
      </c>
      <c r="I368" s="11" t="s">
        <v>251</v>
      </c>
      <c r="J368">
        <v>485</v>
      </c>
      <c r="K368" s="12">
        <v>9.9999999999999998E-138</v>
      </c>
      <c r="L368" s="13"/>
    </row>
    <row r="369" spans="2:12">
      <c r="B369" s="8">
        <v>4781</v>
      </c>
      <c r="C369" s="9">
        <v>44</v>
      </c>
      <c r="D369" s="9">
        <v>1184</v>
      </c>
      <c r="E369">
        <v>4.7619047619047619</v>
      </c>
      <c r="F369">
        <v>19.047619047619047</v>
      </c>
      <c r="G369">
        <v>76.19047619047619</v>
      </c>
      <c r="H369" s="10" t="str">
        <f>HYPERLINK("http://www.arabidopsis.org/servlets/TairObject?type=gene&amp;name=AT2G46300.1","AT2G46300.1")</f>
        <v>AT2G46300.1</v>
      </c>
      <c r="I369" s="11" t="s">
        <v>252</v>
      </c>
      <c r="J369">
        <v>198</v>
      </c>
      <c r="K369" s="12">
        <v>5E-51</v>
      </c>
      <c r="L369" s="13"/>
    </row>
    <row r="370" spans="2:12">
      <c r="B370" s="8">
        <v>3355</v>
      </c>
      <c r="C370" s="9">
        <v>221</v>
      </c>
      <c r="D370" s="9">
        <v>1419</v>
      </c>
      <c r="E370">
        <v>13.333333333333334</v>
      </c>
      <c r="F370">
        <v>10.476190476190476</v>
      </c>
      <c r="G370">
        <v>76.19047619047619</v>
      </c>
      <c r="H370" s="10" t="str">
        <f>HYPERLINK("http://www.arabidopsis.org/servlets/TairObject?type=gene&amp;name=AT4G16780.1","AT4G16780.1")</f>
        <v>AT4G16780.1</v>
      </c>
      <c r="I370" s="11" t="s">
        <v>210</v>
      </c>
      <c r="J370">
        <v>232</v>
      </c>
      <c r="K370" s="12">
        <v>3.9999999999999998E-80</v>
      </c>
    </row>
    <row r="371" spans="2:12">
      <c r="B371" s="8">
        <v>10235</v>
      </c>
      <c r="C371" s="9">
        <v>44</v>
      </c>
      <c r="D371" s="9">
        <v>1067</v>
      </c>
      <c r="E371">
        <v>4.7619047619047619</v>
      </c>
      <c r="F371">
        <v>19.047619047619047</v>
      </c>
      <c r="G371">
        <v>76.19047619047619</v>
      </c>
      <c r="H371" s="10" t="str">
        <f>HYPERLINK("http://www.arabidopsis.org/servlets/TairObject?type=gene&amp;name=AT4G35190.1","AT4G35190.1")</f>
        <v>AT4G35190.1</v>
      </c>
      <c r="I371" s="11" t="s">
        <v>21</v>
      </c>
      <c r="J371">
        <v>346</v>
      </c>
      <c r="K371" s="12">
        <v>2E-95</v>
      </c>
      <c r="L371" s="13"/>
    </row>
    <row r="372" spans="2:12">
      <c r="B372" s="8">
        <v>1551</v>
      </c>
      <c r="C372" s="9">
        <v>765</v>
      </c>
      <c r="D372" s="9">
        <v>2577</v>
      </c>
      <c r="E372">
        <v>11.666666666666666</v>
      </c>
      <c r="F372">
        <v>12.222222222222221</v>
      </c>
      <c r="G372">
        <v>76.111111111111114</v>
      </c>
      <c r="H372" s="10" t="str">
        <f>HYPERLINK("http://www.arabidopsis.org/servlets/TairObject?type=gene&amp;name=AT5G19150.2","AT5G19150.2")</f>
        <v>AT5G19150.2</v>
      </c>
      <c r="I372" s="11" t="s">
        <v>253</v>
      </c>
      <c r="J372">
        <v>478</v>
      </c>
      <c r="K372" s="12">
        <v>1E-135</v>
      </c>
    </row>
    <row r="373" spans="2:12">
      <c r="B373" s="8">
        <v>1914</v>
      </c>
      <c r="C373" s="9">
        <v>193</v>
      </c>
      <c r="D373" s="9">
        <v>850</v>
      </c>
      <c r="E373">
        <v>9.7826086956521738</v>
      </c>
      <c r="F373">
        <v>14.130434782608697</v>
      </c>
      <c r="G373">
        <v>76.08695652173914</v>
      </c>
      <c r="H373" s="8" t="s">
        <v>12</v>
      </c>
      <c r="I373" s="11" t="s">
        <v>254</v>
      </c>
      <c r="J373">
        <v>141</v>
      </c>
      <c r="K373" s="12">
        <v>8.0000000000000004E-33</v>
      </c>
      <c r="L373" s="13"/>
    </row>
    <row r="374" spans="2:12">
      <c r="B374" s="8">
        <v>1636</v>
      </c>
      <c r="C374" s="9">
        <v>119</v>
      </c>
      <c r="D374" s="9">
        <v>1113</v>
      </c>
      <c r="E374">
        <v>5.1724137931034484</v>
      </c>
      <c r="F374">
        <v>18.965517241379313</v>
      </c>
      <c r="G374">
        <v>75.862068965517253</v>
      </c>
      <c r="H374" s="8" t="s">
        <v>12</v>
      </c>
      <c r="I374" s="11"/>
      <c r="L374" s="13"/>
    </row>
    <row r="375" spans="2:12">
      <c r="B375" s="8"/>
      <c r="C375" s="9"/>
      <c r="D375" s="9"/>
      <c r="H375" s="8"/>
      <c r="I375" s="11"/>
      <c r="L375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umet</dc:creator>
  <cp:lastModifiedBy>Rebecca Grumet</cp:lastModifiedBy>
  <dcterms:created xsi:type="dcterms:W3CDTF">2012-04-16T15:59:16Z</dcterms:created>
  <dcterms:modified xsi:type="dcterms:W3CDTF">2012-04-16T23:42:45Z</dcterms:modified>
</cp:coreProperties>
</file>